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ina_1/Dropbox/BananaManuscript/NaturePhysics_Revision/20240226_EditorialChecklist/FinalToUpload/"/>
    </mc:Choice>
  </mc:AlternateContent>
  <xr:revisionPtr revIDLastSave="0" documentId="13_ncr:1_{0A08DF05-2453-CE49-AFD6-688BFEEF8C17}" xr6:coauthVersionLast="47" xr6:coauthVersionMax="47" xr10:uidLastSave="{00000000-0000-0000-0000-000000000000}"/>
  <bookViews>
    <workbookView xWindow="0" yWindow="500" windowWidth="37020" windowHeight="24620" xr2:uid="{3701CAE2-A91B-9540-9A76-2B8A724A50A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0" i="1" l="1"/>
  <c r="D80" i="1"/>
  <c r="E80" i="1"/>
  <c r="F80" i="1"/>
  <c r="G80" i="1"/>
  <c r="B80" i="1"/>
  <c r="C86" i="1"/>
  <c r="D86" i="1"/>
  <c r="E86" i="1"/>
  <c r="F86" i="1"/>
  <c r="G86" i="1"/>
  <c r="B86" i="1"/>
  <c r="AD41" i="1"/>
  <c r="AD42" i="1" s="1"/>
  <c r="AC41" i="1"/>
  <c r="AC42" i="1" s="1"/>
  <c r="AB41" i="1"/>
  <c r="AB42" i="1" s="1"/>
  <c r="AA41" i="1"/>
  <c r="AA42" i="1" s="1"/>
  <c r="Y41" i="1"/>
  <c r="Y42" i="1" s="1"/>
  <c r="X41" i="1"/>
  <c r="X42" i="1" s="1"/>
  <c r="W41" i="1"/>
  <c r="W42" i="1" s="1"/>
  <c r="V41" i="1"/>
  <c r="V42" i="1" s="1"/>
  <c r="T41" i="1"/>
  <c r="T42" i="1" s="1"/>
  <c r="S41" i="1"/>
  <c r="S42" i="1" s="1"/>
  <c r="R41" i="1"/>
  <c r="R42" i="1" s="1"/>
  <c r="Q41" i="1"/>
  <c r="Q42" i="1" s="1"/>
  <c r="O41" i="1"/>
  <c r="O42" i="1" s="1"/>
  <c r="N41" i="1"/>
  <c r="N42" i="1" s="1"/>
  <c r="M41" i="1"/>
  <c r="M42" i="1" s="1"/>
  <c r="L41" i="1"/>
  <c r="L42" i="1" s="1"/>
  <c r="J41" i="1"/>
  <c r="J42" i="1" s="1"/>
  <c r="I41" i="1"/>
  <c r="I42" i="1" s="1"/>
  <c r="H41" i="1"/>
  <c r="H42" i="1" s="1"/>
  <c r="G41" i="1"/>
  <c r="G42" i="1" s="1"/>
  <c r="E41" i="1"/>
  <c r="E42" i="1" s="1"/>
  <c r="D41" i="1"/>
  <c r="D42" i="1" s="1"/>
  <c r="C41" i="1"/>
  <c r="C42" i="1" s="1"/>
  <c r="B41" i="1"/>
  <c r="B42" i="1" s="1"/>
  <c r="AE40" i="1"/>
  <c r="Z40" i="1"/>
  <c r="U40" i="1"/>
  <c r="P40" i="1"/>
  <c r="K40" i="1"/>
  <c r="F40" i="1"/>
  <c r="AE39" i="1"/>
  <c r="Z39" i="1"/>
  <c r="U39" i="1"/>
  <c r="P39" i="1"/>
  <c r="K39" i="1"/>
  <c r="F39" i="1"/>
  <c r="AD38" i="1"/>
  <c r="AC38" i="1"/>
  <c r="AB38" i="1"/>
  <c r="AA38" i="1"/>
  <c r="Y38" i="1"/>
  <c r="X38" i="1"/>
  <c r="W38" i="1"/>
  <c r="W46" i="1" s="1"/>
  <c r="V38" i="1"/>
  <c r="V46" i="1" s="1"/>
  <c r="T38" i="1"/>
  <c r="T45" i="1" s="1"/>
  <c r="S38" i="1"/>
  <c r="S44" i="1" s="1"/>
  <c r="R38" i="1"/>
  <c r="R44" i="1" s="1"/>
  <c r="Q38" i="1"/>
  <c r="O38" i="1"/>
  <c r="O46" i="1" s="1"/>
  <c r="N38" i="1"/>
  <c r="N46" i="1" s="1"/>
  <c r="M38" i="1"/>
  <c r="M45" i="1" s="1"/>
  <c r="L38" i="1"/>
  <c r="L45" i="1" s="1"/>
  <c r="J38" i="1"/>
  <c r="J44" i="1" s="1"/>
  <c r="I38" i="1"/>
  <c r="H38" i="1"/>
  <c r="G38" i="1"/>
  <c r="G46" i="1" s="1"/>
  <c r="E38" i="1"/>
  <c r="E45" i="1" s="1"/>
  <c r="D38" i="1"/>
  <c r="D45" i="1" s="1"/>
  <c r="C38" i="1"/>
  <c r="C44" i="1" s="1"/>
  <c r="B38" i="1"/>
  <c r="B44" i="1" s="1"/>
  <c r="AE37" i="1"/>
  <c r="Z37" i="1"/>
  <c r="U37" i="1"/>
  <c r="P37" i="1"/>
  <c r="K37" i="1"/>
  <c r="F37" i="1"/>
  <c r="AE36" i="1"/>
  <c r="Z36" i="1"/>
  <c r="U36" i="1"/>
  <c r="P36" i="1"/>
  <c r="K36" i="1"/>
  <c r="F36" i="1"/>
  <c r="AE35" i="1"/>
  <c r="Z35" i="1"/>
  <c r="U35" i="1"/>
  <c r="P35" i="1"/>
  <c r="K35" i="1"/>
  <c r="F35" i="1"/>
  <c r="AD27" i="1"/>
  <c r="AD28" i="1" s="1"/>
  <c r="AC27" i="1"/>
  <c r="AC28" i="1" s="1"/>
  <c r="AB27" i="1"/>
  <c r="AB28" i="1" s="1"/>
  <c r="AA27" i="1"/>
  <c r="AA28" i="1" s="1"/>
  <c r="Y27" i="1"/>
  <c r="Y28" i="1" s="1"/>
  <c r="X27" i="1"/>
  <c r="X28" i="1" s="1"/>
  <c r="W27" i="1"/>
  <c r="W28" i="1" s="1"/>
  <c r="V27" i="1"/>
  <c r="V28" i="1" s="1"/>
  <c r="T27" i="1"/>
  <c r="T28" i="1" s="1"/>
  <c r="S27" i="1"/>
  <c r="S28" i="1" s="1"/>
  <c r="R27" i="1"/>
  <c r="R28" i="1" s="1"/>
  <c r="Q27" i="1"/>
  <c r="Q28" i="1" s="1"/>
  <c r="O27" i="1"/>
  <c r="O28" i="1" s="1"/>
  <c r="N27" i="1"/>
  <c r="N28" i="1" s="1"/>
  <c r="M27" i="1"/>
  <c r="M28" i="1" s="1"/>
  <c r="L27" i="1"/>
  <c r="L28" i="1" s="1"/>
  <c r="J27" i="1"/>
  <c r="J28" i="1" s="1"/>
  <c r="I27" i="1"/>
  <c r="I28" i="1" s="1"/>
  <c r="H27" i="1"/>
  <c r="H28" i="1" s="1"/>
  <c r="G27" i="1"/>
  <c r="G28" i="1" s="1"/>
  <c r="E27" i="1"/>
  <c r="E28" i="1" s="1"/>
  <c r="D27" i="1"/>
  <c r="D28" i="1" s="1"/>
  <c r="C27" i="1"/>
  <c r="C28" i="1" s="1"/>
  <c r="B27" i="1"/>
  <c r="B28" i="1" s="1"/>
  <c r="AE26" i="1"/>
  <c r="Z26" i="1"/>
  <c r="U26" i="1"/>
  <c r="P26" i="1"/>
  <c r="K26" i="1"/>
  <c r="F26" i="1"/>
  <c r="AE25" i="1"/>
  <c r="Z25" i="1"/>
  <c r="U25" i="1"/>
  <c r="P25" i="1"/>
  <c r="K25" i="1"/>
  <c r="F25" i="1"/>
  <c r="AD24" i="1"/>
  <c r="AD30" i="1" s="1"/>
  <c r="AC24" i="1"/>
  <c r="AC30" i="1" s="1"/>
  <c r="AB24" i="1"/>
  <c r="AB31" i="1" s="1"/>
  <c r="AA24" i="1"/>
  <c r="AA30" i="1" s="1"/>
  <c r="Y24" i="1"/>
  <c r="Y30" i="1" s="1"/>
  <c r="X24" i="1"/>
  <c r="X30" i="1" s="1"/>
  <c r="W24" i="1"/>
  <c r="W32" i="1" s="1"/>
  <c r="V24" i="1"/>
  <c r="V30" i="1" s="1"/>
  <c r="T24" i="1"/>
  <c r="T31" i="1" s="1"/>
  <c r="S24" i="1"/>
  <c r="S30" i="1" s="1"/>
  <c r="R24" i="1"/>
  <c r="R31" i="1" s="1"/>
  <c r="Q24" i="1"/>
  <c r="Q30" i="1" s="1"/>
  <c r="O24" i="1"/>
  <c r="O32" i="1" s="1"/>
  <c r="N24" i="1"/>
  <c r="N30" i="1" s="1"/>
  <c r="M24" i="1"/>
  <c r="M32" i="1" s="1"/>
  <c r="L24" i="1"/>
  <c r="L30" i="1" s="1"/>
  <c r="J24" i="1"/>
  <c r="J30" i="1" s="1"/>
  <c r="I24" i="1"/>
  <c r="I30" i="1" s="1"/>
  <c r="H24" i="1"/>
  <c r="H31" i="1" s="1"/>
  <c r="G24" i="1"/>
  <c r="G32" i="1" s="1"/>
  <c r="E24" i="1"/>
  <c r="E30" i="1" s="1"/>
  <c r="D24" i="1"/>
  <c r="D30" i="1" s="1"/>
  <c r="C24" i="1"/>
  <c r="C30" i="1" s="1"/>
  <c r="B24" i="1"/>
  <c r="B30" i="1" s="1"/>
  <c r="AE23" i="1"/>
  <c r="Z23" i="1"/>
  <c r="U23" i="1"/>
  <c r="P23" i="1"/>
  <c r="K23" i="1"/>
  <c r="F23" i="1"/>
  <c r="AE22" i="1"/>
  <c r="Z22" i="1"/>
  <c r="U22" i="1"/>
  <c r="P22" i="1"/>
  <c r="K22" i="1"/>
  <c r="F22" i="1"/>
  <c r="AE21" i="1"/>
  <c r="Z21" i="1"/>
  <c r="U21" i="1"/>
  <c r="P21" i="1"/>
  <c r="K21" i="1"/>
  <c r="F21" i="1"/>
  <c r="AE12" i="1"/>
  <c r="AE11" i="1"/>
  <c r="AE9" i="1"/>
  <c r="AE8" i="1"/>
  <c r="AE7" i="1"/>
  <c r="Z12" i="1"/>
  <c r="Z11" i="1"/>
  <c r="Z9" i="1"/>
  <c r="Z8" i="1"/>
  <c r="Z7" i="1"/>
  <c r="U12" i="1"/>
  <c r="U11" i="1"/>
  <c r="U9" i="1"/>
  <c r="U8" i="1"/>
  <c r="U7" i="1"/>
  <c r="P12" i="1"/>
  <c r="P11" i="1"/>
  <c r="P9" i="1"/>
  <c r="P8" i="1"/>
  <c r="P7" i="1"/>
  <c r="K12" i="1"/>
  <c r="K11" i="1"/>
  <c r="K9" i="1"/>
  <c r="K8" i="1"/>
  <c r="K7" i="1"/>
  <c r="C13" i="1"/>
  <c r="C14" i="1" s="1"/>
  <c r="D13" i="1"/>
  <c r="D14" i="1" s="1"/>
  <c r="E13" i="1"/>
  <c r="E14" i="1" s="1"/>
  <c r="G13" i="1"/>
  <c r="G14" i="1" s="1"/>
  <c r="H13" i="1"/>
  <c r="H14" i="1" s="1"/>
  <c r="I13" i="1"/>
  <c r="I14" i="1" s="1"/>
  <c r="J13" i="1"/>
  <c r="J14" i="1" s="1"/>
  <c r="L13" i="1"/>
  <c r="L14" i="1" s="1"/>
  <c r="M13" i="1"/>
  <c r="M14" i="1" s="1"/>
  <c r="N13" i="1"/>
  <c r="N14" i="1" s="1"/>
  <c r="O13" i="1"/>
  <c r="O14" i="1" s="1"/>
  <c r="Q13" i="1"/>
  <c r="Q14" i="1" s="1"/>
  <c r="R13" i="1"/>
  <c r="R14" i="1" s="1"/>
  <c r="S13" i="1"/>
  <c r="S14" i="1" s="1"/>
  <c r="T13" i="1"/>
  <c r="T14" i="1" s="1"/>
  <c r="V13" i="1"/>
  <c r="V14" i="1" s="1"/>
  <c r="W13" i="1"/>
  <c r="W14" i="1" s="1"/>
  <c r="X13" i="1"/>
  <c r="X14" i="1" s="1"/>
  <c r="Y13" i="1"/>
  <c r="Y14" i="1" s="1"/>
  <c r="AA13" i="1"/>
  <c r="AA14" i="1" s="1"/>
  <c r="AB13" i="1"/>
  <c r="AB14" i="1" s="1"/>
  <c r="AC13" i="1"/>
  <c r="AC14" i="1" s="1"/>
  <c r="AD13" i="1"/>
  <c r="AD14" i="1" s="1"/>
  <c r="B13" i="1"/>
  <c r="B14" i="1" s="1"/>
  <c r="C10" i="1"/>
  <c r="C15" i="1" s="1"/>
  <c r="D10" i="1"/>
  <c r="D18" i="1" s="1"/>
  <c r="E10" i="1"/>
  <c r="E15" i="1" s="1"/>
  <c r="G10" i="1"/>
  <c r="G15" i="1" s="1"/>
  <c r="H10" i="1"/>
  <c r="H16" i="1" s="1"/>
  <c r="I10" i="1"/>
  <c r="I16" i="1" s="1"/>
  <c r="J10" i="1"/>
  <c r="J15" i="1" s="1"/>
  <c r="L10" i="1"/>
  <c r="L15" i="1" s="1"/>
  <c r="M10" i="1"/>
  <c r="M16" i="1" s="1"/>
  <c r="N10" i="1"/>
  <c r="N16" i="1" s="1"/>
  <c r="O10" i="1"/>
  <c r="O16" i="1" s="1"/>
  <c r="Q10" i="1"/>
  <c r="Q16" i="1" s="1"/>
  <c r="R10" i="1"/>
  <c r="R15" i="1" s="1"/>
  <c r="S10" i="1"/>
  <c r="S15" i="1" s="1"/>
  <c r="T10" i="1"/>
  <c r="T15" i="1" s="1"/>
  <c r="V10" i="1"/>
  <c r="V16" i="1" s="1"/>
  <c r="W10" i="1"/>
  <c r="W16" i="1" s="1"/>
  <c r="X10" i="1"/>
  <c r="X16" i="1" s="1"/>
  <c r="Y10" i="1"/>
  <c r="Y16" i="1" s="1"/>
  <c r="AA10" i="1"/>
  <c r="AA16" i="1" s="1"/>
  <c r="AB10" i="1"/>
  <c r="AC10" i="1"/>
  <c r="AD10" i="1"/>
  <c r="B10" i="1"/>
  <c r="B16" i="1" s="1"/>
  <c r="F8" i="1"/>
  <c r="F9" i="1"/>
  <c r="F11" i="1"/>
  <c r="F12" i="1"/>
  <c r="F7" i="1"/>
  <c r="U50" i="1" l="1"/>
  <c r="AE51" i="1"/>
  <c r="F54" i="1"/>
  <c r="U54" i="1"/>
  <c r="P50" i="1"/>
  <c r="U51" i="1"/>
  <c r="P54" i="1"/>
  <c r="F52" i="1"/>
  <c r="Z55" i="1"/>
  <c r="W17" i="1"/>
  <c r="K51" i="1"/>
  <c r="Z52" i="1"/>
  <c r="AA15" i="1"/>
  <c r="V17" i="1"/>
  <c r="Z54" i="1"/>
  <c r="I31" i="1"/>
  <c r="AC31" i="1"/>
  <c r="AD31" i="1"/>
  <c r="P51" i="1"/>
  <c r="U55" i="1"/>
  <c r="AE52" i="1"/>
  <c r="F51" i="1"/>
  <c r="X17" i="1"/>
  <c r="E17" i="1"/>
  <c r="L31" i="1"/>
  <c r="K50" i="1"/>
  <c r="AE55" i="1"/>
  <c r="Z50" i="1"/>
  <c r="O17" i="1"/>
  <c r="M31" i="1"/>
  <c r="N17" i="1"/>
  <c r="AC15" i="1"/>
  <c r="P52" i="1"/>
  <c r="M17" i="1"/>
  <c r="F50" i="1"/>
  <c r="K54" i="1"/>
  <c r="X15" i="1"/>
  <c r="U52" i="1"/>
  <c r="AE54" i="1"/>
  <c r="Y18" i="1"/>
  <c r="H17" i="1"/>
  <c r="W31" i="1"/>
  <c r="P55" i="1"/>
  <c r="K52" i="1"/>
  <c r="Y15" i="1"/>
  <c r="W30" i="1"/>
  <c r="V31" i="1"/>
  <c r="F55" i="1"/>
  <c r="K55" i="1"/>
  <c r="AE50" i="1"/>
  <c r="B17" i="1"/>
  <c r="G17" i="1"/>
  <c r="G31" i="1"/>
  <c r="O31" i="1"/>
  <c r="AA18" i="1"/>
  <c r="T17" i="1"/>
  <c r="L17" i="1"/>
  <c r="D17" i="1"/>
  <c r="X31" i="1"/>
  <c r="I43" i="1"/>
  <c r="AB15" i="1"/>
  <c r="AA17" i="1"/>
  <c r="S17" i="1"/>
  <c r="C17" i="1"/>
  <c r="Q31" i="1"/>
  <c r="Y31" i="1"/>
  <c r="AE38" i="1"/>
  <c r="D31" i="1"/>
  <c r="E31" i="1"/>
  <c r="Z51" i="1"/>
  <c r="N31" i="1"/>
  <c r="R17" i="1"/>
  <c r="X18" i="1"/>
  <c r="J17" i="1"/>
  <c r="B31" i="1"/>
  <c r="J31" i="1"/>
  <c r="C18" i="1"/>
  <c r="Y17" i="1"/>
  <c r="Q17" i="1"/>
  <c r="I17" i="1"/>
  <c r="C31" i="1"/>
  <c r="S31" i="1"/>
  <c r="AA31" i="1"/>
  <c r="X43" i="1"/>
  <c r="Y43" i="1"/>
  <c r="H43" i="1"/>
  <c r="U41" i="1"/>
  <c r="U42" i="1" s="1"/>
  <c r="P38" i="1"/>
  <c r="P45" i="1" s="1"/>
  <c r="Q43" i="1"/>
  <c r="F38" i="1"/>
  <c r="F45" i="1" s="1"/>
  <c r="F41" i="1"/>
  <c r="B43" i="1"/>
  <c r="J43" i="1"/>
  <c r="R43" i="1"/>
  <c r="D44" i="1"/>
  <c r="L44" i="1"/>
  <c r="T44" i="1"/>
  <c r="N45" i="1"/>
  <c r="V45" i="1"/>
  <c r="H46" i="1"/>
  <c r="X46" i="1"/>
  <c r="AE41" i="1"/>
  <c r="AE42" i="1" s="1"/>
  <c r="C43" i="1"/>
  <c r="S43" i="1"/>
  <c r="AA43" i="1"/>
  <c r="E44" i="1"/>
  <c r="M44" i="1"/>
  <c r="G45" i="1"/>
  <c r="O45" i="1"/>
  <c r="W45" i="1"/>
  <c r="I46" i="1"/>
  <c r="Q46" i="1"/>
  <c r="Y46" i="1"/>
  <c r="P41" i="1"/>
  <c r="D43" i="1"/>
  <c r="L43" i="1"/>
  <c r="T43" i="1"/>
  <c r="AB43" i="1"/>
  <c r="N44" i="1"/>
  <c r="V44" i="1"/>
  <c r="H45" i="1"/>
  <c r="X45" i="1"/>
  <c r="B46" i="1"/>
  <c r="J46" i="1"/>
  <c r="R46" i="1"/>
  <c r="Z38" i="1"/>
  <c r="K38" i="1"/>
  <c r="E43" i="1"/>
  <c r="M43" i="1"/>
  <c r="AC43" i="1"/>
  <c r="G44" i="1"/>
  <c r="O44" i="1"/>
  <c r="W44" i="1"/>
  <c r="I45" i="1"/>
  <c r="Q45" i="1"/>
  <c r="Y45" i="1"/>
  <c r="C46" i="1"/>
  <c r="S46" i="1"/>
  <c r="Z41" i="1"/>
  <c r="Z42" i="1" s="1"/>
  <c r="N43" i="1"/>
  <c r="V43" i="1"/>
  <c r="AD43" i="1"/>
  <c r="H44" i="1"/>
  <c r="X44" i="1"/>
  <c r="B45" i="1"/>
  <c r="J45" i="1"/>
  <c r="R45" i="1"/>
  <c r="D46" i="1"/>
  <c r="L46" i="1"/>
  <c r="T46" i="1"/>
  <c r="K41" i="1"/>
  <c r="K42" i="1" s="1"/>
  <c r="G43" i="1"/>
  <c r="O43" i="1"/>
  <c r="W43" i="1"/>
  <c r="I44" i="1"/>
  <c r="Q44" i="1"/>
  <c r="Y44" i="1"/>
  <c r="C45" i="1"/>
  <c r="S45" i="1"/>
  <c r="E46" i="1"/>
  <c r="M46" i="1"/>
  <c r="U38" i="1"/>
  <c r="U44" i="1" s="1"/>
  <c r="B32" i="1"/>
  <c r="D32" i="1"/>
  <c r="H15" i="1"/>
  <c r="H29" i="1"/>
  <c r="R29" i="1"/>
  <c r="AB29" i="1"/>
  <c r="G30" i="1"/>
  <c r="W18" i="1"/>
  <c r="X32" i="1"/>
  <c r="M30" i="1"/>
  <c r="L18" i="1"/>
  <c r="Y32" i="1"/>
  <c r="C32" i="1"/>
  <c r="E32" i="1"/>
  <c r="T29" i="1"/>
  <c r="O30" i="1"/>
  <c r="AB32" i="1"/>
  <c r="T18" i="1"/>
  <c r="H32" i="1"/>
  <c r="Q32" i="1"/>
  <c r="R16" i="1"/>
  <c r="J18" i="1"/>
  <c r="R32" i="1"/>
  <c r="J16" i="1"/>
  <c r="I18" i="1"/>
  <c r="S32" i="1"/>
  <c r="B18" i="1"/>
  <c r="L32" i="1"/>
  <c r="O18" i="1"/>
  <c r="G18" i="1"/>
  <c r="AC32" i="1"/>
  <c r="AD15" i="1"/>
  <c r="T16" i="1"/>
  <c r="S18" i="1"/>
  <c r="I32" i="1"/>
  <c r="R18" i="1"/>
  <c r="J32" i="1"/>
  <c r="Q18" i="1"/>
  <c r="AA32" i="1"/>
  <c r="G16" i="1"/>
  <c r="H18" i="1"/>
  <c r="T32" i="1"/>
  <c r="D15" i="1"/>
  <c r="Q15" i="1"/>
  <c r="E16" i="1"/>
  <c r="F10" i="1"/>
  <c r="F18" i="1" s="1"/>
  <c r="N15" i="1"/>
  <c r="D16" i="1"/>
  <c r="V18" i="1"/>
  <c r="N18" i="1"/>
  <c r="N32" i="1"/>
  <c r="V32" i="1"/>
  <c r="AD32" i="1"/>
  <c r="I15" i="1"/>
  <c r="M18" i="1"/>
  <c r="E18" i="1"/>
  <c r="B15" i="1"/>
  <c r="L16" i="1"/>
  <c r="H30" i="1"/>
  <c r="W15" i="1"/>
  <c r="O15" i="1"/>
  <c r="S16" i="1"/>
  <c r="C16" i="1"/>
  <c r="M15" i="1"/>
  <c r="V15" i="1"/>
  <c r="R30" i="1"/>
  <c r="G29" i="1"/>
  <c r="Q29" i="1"/>
  <c r="T30" i="1"/>
  <c r="AB30" i="1"/>
  <c r="I29" i="1"/>
  <c r="S29" i="1"/>
  <c r="AC29" i="1"/>
  <c r="E29" i="1"/>
  <c r="AA29" i="1"/>
  <c r="C29" i="1"/>
  <c r="D29" i="1"/>
  <c r="Y29" i="1"/>
  <c r="J29" i="1"/>
  <c r="O29" i="1"/>
  <c r="N29" i="1"/>
  <c r="W29" i="1"/>
  <c r="U24" i="1"/>
  <c r="U27" i="1"/>
  <c r="Z27" i="1"/>
  <c r="Z28" i="1" s="1"/>
  <c r="V29" i="1"/>
  <c r="L29" i="1"/>
  <c r="M29" i="1"/>
  <c r="P27" i="1"/>
  <c r="P28" i="1" s="1"/>
  <c r="K27" i="1"/>
  <c r="K28" i="1" s="1"/>
  <c r="X29" i="1"/>
  <c r="AD29" i="1"/>
  <c r="AE27" i="1"/>
  <c r="AE28" i="1" s="1"/>
  <c r="F27" i="1"/>
  <c r="F28" i="1" s="1"/>
  <c r="B29" i="1"/>
  <c r="F24" i="1"/>
  <c r="F30" i="1" s="1"/>
  <c r="AE24" i="1"/>
  <c r="P24" i="1"/>
  <c r="P32" i="1" s="1"/>
  <c r="Z24" i="1"/>
  <c r="Z30" i="1" s="1"/>
  <c r="K24" i="1"/>
  <c r="K32" i="1" s="1"/>
  <c r="F13" i="1"/>
  <c r="U13" i="1"/>
  <c r="AE13" i="1"/>
  <c r="P13" i="1"/>
  <c r="Z13" i="1"/>
  <c r="K13" i="1"/>
  <c r="AE10" i="1"/>
  <c r="Z10" i="1"/>
  <c r="U10" i="1"/>
  <c r="P10" i="1"/>
  <c r="K10" i="1"/>
  <c r="K17" i="1" s="1"/>
  <c r="F31" i="1" l="1"/>
  <c r="P43" i="1"/>
  <c r="P44" i="1"/>
  <c r="U43" i="1"/>
  <c r="K31" i="1"/>
  <c r="P31" i="1"/>
  <c r="P46" i="1"/>
  <c r="U18" i="1"/>
  <c r="U53" i="1"/>
  <c r="U30" i="1"/>
  <c r="U31" i="1"/>
  <c r="K14" i="1"/>
  <c r="K56" i="1"/>
  <c r="K57" i="1" s="1"/>
  <c r="Z31" i="1"/>
  <c r="F14" i="1"/>
  <c r="F56" i="1"/>
  <c r="F57" i="1" s="1"/>
  <c r="Z18" i="1"/>
  <c r="Z53" i="1"/>
  <c r="AE30" i="1"/>
  <c r="AE31" i="1"/>
  <c r="Z60" i="1"/>
  <c r="U17" i="1"/>
  <c r="AE18" i="1"/>
  <c r="AE17" i="1"/>
  <c r="AE53" i="1"/>
  <c r="F16" i="1"/>
  <c r="F17" i="1"/>
  <c r="F53" i="1"/>
  <c r="F59" i="1" s="1"/>
  <c r="Z14" i="1"/>
  <c r="Z56" i="1"/>
  <c r="K53" i="1"/>
  <c r="P14" i="1"/>
  <c r="P56" i="1"/>
  <c r="K30" i="1"/>
  <c r="AE14" i="1"/>
  <c r="AE56" i="1"/>
  <c r="P18" i="1"/>
  <c r="P17" i="1"/>
  <c r="P53" i="1"/>
  <c r="U14" i="1"/>
  <c r="U56" i="1"/>
  <c r="Z17" i="1"/>
  <c r="Z43" i="1"/>
  <c r="F46" i="1"/>
  <c r="P42" i="1"/>
  <c r="AE43" i="1"/>
  <c r="F44" i="1"/>
  <c r="F43" i="1"/>
  <c r="Z45" i="1"/>
  <c r="K43" i="1"/>
  <c r="K44" i="1"/>
  <c r="K46" i="1"/>
  <c r="Z46" i="1"/>
  <c r="F42" i="1"/>
  <c r="U46" i="1"/>
  <c r="K45" i="1"/>
  <c r="Z44" i="1"/>
  <c r="U45" i="1"/>
  <c r="Z32" i="1"/>
  <c r="P30" i="1"/>
  <c r="U32" i="1"/>
  <c r="F15" i="1"/>
  <c r="AE32" i="1"/>
  <c r="K15" i="1"/>
  <c r="K18" i="1"/>
  <c r="F32" i="1"/>
  <c r="U15" i="1"/>
  <c r="U16" i="1"/>
  <c r="AE16" i="1"/>
  <c r="AE15" i="1"/>
  <c r="K16" i="1"/>
  <c r="Z15" i="1"/>
  <c r="Z16" i="1"/>
  <c r="P15" i="1"/>
  <c r="P16" i="1"/>
  <c r="F29" i="1"/>
  <c r="Z29" i="1"/>
  <c r="AE29" i="1"/>
  <c r="U29" i="1"/>
  <c r="U28" i="1"/>
  <c r="P29" i="1"/>
  <c r="K29" i="1"/>
  <c r="F60" i="1" l="1"/>
  <c r="F58" i="1"/>
  <c r="AE61" i="1"/>
  <c r="AE60" i="1"/>
  <c r="AE59" i="1"/>
  <c r="K58" i="1"/>
  <c r="K59" i="1"/>
  <c r="K60" i="1"/>
  <c r="K61" i="1"/>
  <c r="Z58" i="1"/>
  <c r="Z57" i="1"/>
  <c r="U61" i="1"/>
  <c r="U60" i="1"/>
  <c r="U59" i="1"/>
  <c r="P60" i="1"/>
  <c r="P61" i="1"/>
  <c r="P59" i="1"/>
  <c r="AE58" i="1"/>
  <c r="AE57" i="1"/>
  <c r="Z61" i="1"/>
  <c r="Z59" i="1"/>
  <c r="F61" i="1"/>
  <c r="U58" i="1"/>
  <c r="U57" i="1"/>
  <c r="P58" i="1"/>
  <c r="P57" i="1"/>
</calcChain>
</file>

<file path=xl/sharedStrings.xml><?xml version="1.0" encoding="utf-8"?>
<sst xmlns="http://schemas.openxmlformats.org/spreadsheetml/2006/main" count="226" uniqueCount="58">
  <si>
    <t>CH097</t>
  </si>
  <si>
    <t>Pos 0</t>
  </si>
  <si>
    <t>Pos 1</t>
  </si>
  <si>
    <t>Pos 2</t>
  </si>
  <si>
    <t>Pos 3</t>
  </si>
  <si>
    <t>Pos 4</t>
  </si>
  <si>
    <t>Pos 5</t>
  </si>
  <si>
    <t>Pos 6</t>
  </si>
  <si>
    <t>Pos 7</t>
  </si>
  <si>
    <t>total</t>
  </si>
  <si>
    <t>Pos 8</t>
  </si>
  <si>
    <t>Pos 9</t>
  </si>
  <si>
    <t>Pos 10</t>
  </si>
  <si>
    <t>Pos 11</t>
  </si>
  <si>
    <t>Pos 12</t>
  </si>
  <si>
    <t>Pos 13</t>
  </si>
  <si>
    <t>Pos 14</t>
  </si>
  <si>
    <t>Pos 15</t>
  </si>
  <si>
    <t>Pos 16</t>
  </si>
  <si>
    <t>Pos 17</t>
  </si>
  <si>
    <t>Pos 18</t>
  </si>
  <si>
    <t>Pos 19</t>
  </si>
  <si>
    <t>Pos 20</t>
  </si>
  <si>
    <t>Pos 21</t>
  </si>
  <si>
    <t>Pos 22</t>
  </si>
  <si>
    <t>Pos 23</t>
  </si>
  <si>
    <t>h</t>
  </si>
  <si>
    <t>c</t>
  </si>
  <si>
    <t>t</t>
  </si>
  <si>
    <t>uni</t>
  </si>
  <si>
    <t>p</t>
  </si>
  <si>
    <t>total check</t>
  </si>
  <si>
    <t>fraction p</t>
  </si>
  <si>
    <t>fraction uni</t>
  </si>
  <si>
    <t>CH096</t>
  </si>
  <si>
    <t>fraction h/uni</t>
  </si>
  <si>
    <t>fraction t/uni</t>
  </si>
  <si>
    <t>fraction c/uni</t>
  </si>
  <si>
    <t>CH095</t>
  </si>
  <si>
    <t>TOTAL</t>
  </si>
  <si>
    <t>0 nM</t>
  </si>
  <si>
    <t>10 nM</t>
  </si>
  <si>
    <t>25 nM</t>
  </si>
  <si>
    <t>50 nM</t>
  </si>
  <si>
    <t>100 nM</t>
  </si>
  <si>
    <t>500 nM</t>
  </si>
  <si>
    <t>sum</t>
  </si>
  <si>
    <t>Shorthand: h = helical gliding event, c = circular gliding event, t = twirling event, p = patch/bidirectional gliding event. Uni = unidirectional gliding (h + c + t).</t>
  </si>
  <si>
    <t>Experiment # CH097</t>
  </si>
  <si>
    <t>Experiment # CH096</t>
  </si>
  <si>
    <t>Experiment # CH095</t>
  </si>
  <si>
    <r>
      <t xml:space="preserve">total </t>
    </r>
    <r>
      <rPr>
        <b/>
        <sz val="12"/>
        <color theme="1"/>
        <rFont val="Calibri"/>
        <family val="2"/>
        <scheme val="minor"/>
      </rPr>
      <t xml:space="preserve">unidirectional + bidirectional </t>
    </r>
    <r>
      <rPr>
        <sz val="12"/>
        <color theme="1"/>
        <rFont val="Calibri"/>
        <family val="2"/>
        <scheme val="minor"/>
      </rPr>
      <t>by experiment:</t>
    </r>
  </si>
  <si>
    <r>
      <t xml:space="preserve">total </t>
    </r>
    <r>
      <rPr>
        <b/>
        <sz val="12"/>
        <color theme="1"/>
        <rFont val="Calibri"/>
        <family val="2"/>
        <scheme val="minor"/>
      </rPr>
      <t>unidirectional only</t>
    </r>
    <r>
      <rPr>
        <sz val="12"/>
        <color theme="1"/>
        <rFont val="Calibri"/>
        <family val="2"/>
        <scheme val="minor"/>
      </rPr>
      <t xml:space="preserve"> by experiment:</t>
    </r>
  </si>
  <si>
    <t>To import into MATLAB:</t>
  </si>
  <si>
    <t>Jasplakinoide concentration:</t>
  </si>
  <si>
    <t>undefined</t>
  </si>
  <si>
    <t xml:space="preserve">Source data for Supplementary Figure S8: Tuning actin turnover changes the frequency of gliding modes. </t>
  </si>
  <si>
    <t>Positions (e.g., "Pos 2") are randomly chosen stage positions; 4 fields of view were imaged for each condition in each experi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9">
    <xf numFmtId="0" fontId="0" fillId="0" borderId="0" xfId="0"/>
    <xf numFmtId="0" fontId="0" fillId="3" borderId="0" xfId="0" applyFill="1"/>
    <xf numFmtId="0" fontId="1" fillId="4" borderId="0" xfId="1" applyFill="1"/>
    <xf numFmtId="0" fontId="0" fillId="4" borderId="0" xfId="0" applyFill="1"/>
    <xf numFmtId="0" fontId="1" fillId="3" borderId="0" xfId="1" applyFill="1"/>
    <xf numFmtId="0" fontId="1" fillId="0" borderId="0" xfId="1" applyFill="1"/>
    <xf numFmtId="0" fontId="0" fillId="0" borderId="0" xfId="0" applyAlignment="1">
      <alignment wrapText="1"/>
    </xf>
    <xf numFmtId="0" fontId="3" fillId="0" borderId="0" xfId="0" applyFont="1"/>
    <xf numFmtId="0" fontId="0" fillId="0" borderId="1" xfId="0" applyBorder="1" applyAlignment="1">
      <alignment horizontal="center"/>
    </xf>
  </cellXfs>
  <cellStyles count="2">
    <cellStyle name="20% - Accent5" xfId="1" builtinId="4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6473D-E49E-D443-8BDF-EAD94AC5993D}">
  <dimension ref="A1:AF697"/>
  <sheetViews>
    <sheetView tabSelected="1" topLeftCell="A58" zoomScale="120" zoomScaleNormal="120" workbookViewId="0">
      <selection activeCell="AF44" sqref="AF44"/>
    </sheetView>
  </sheetViews>
  <sheetFormatPr baseColWidth="10" defaultRowHeight="16" x14ac:dyDescent="0.2"/>
  <cols>
    <col min="1" max="1" width="17.33203125" customWidth="1"/>
    <col min="2" max="5" width="6.83203125" customWidth="1"/>
    <col min="6" max="6" width="6.83203125" style="2" customWidth="1"/>
    <col min="7" max="10" width="6.83203125" customWidth="1"/>
    <col min="11" max="11" width="6.83203125" style="2" customWidth="1"/>
    <col min="12" max="15" width="6.83203125" customWidth="1"/>
    <col min="16" max="16" width="6.83203125" style="2" customWidth="1"/>
    <col min="17" max="20" width="6.83203125" customWidth="1"/>
    <col min="21" max="21" width="6.83203125" style="2" customWidth="1"/>
    <col min="22" max="25" width="6.83203125" customWidth="1"/>
    <col min="26" max="26" width="6.83203125" style="2" customWidth="1"/>
    <col min="27" max="30" width="6.83203125" customWidth="1"/>
    <col min="31" max="31" width="6.83203125" style="2" customWidth="1"/>
  </cols>
  <sheetData>
    <row r="1" spans="1:31" x14ac:dyDescent="0.2">
      <c r="A1" s="7" t="s">
        <v>56</v>
      </c>
      <c r="F1" s="5"/>
      <c r="K1" s="5"/>
      <c r="P1" s="5"/>
      <c r="U1" s="5"/>
      <c r="Z1" s="5"/>
      <c r="AE1" s="5"/>
    </row>
    <row r="2" spans="1:31" x14ac:dyDescent="0.2">
      <c r="A2" t="s">
        <v>57</v>
      </c>
      <c r="F2" s="5"/>
      <c r="K2" s="5"/>
      <c r="P2" s="5"/>
      <c r="U2" s="5"/>
      <c r="Z2" s="5"/>
      <c r="AE2" s="5"/>
    </row>
    <row r="3" spans="1:31" x14ac:dyDescent="0.2">
      <c r="A3" s="7" t="s">
        <v>47</v>
      </c>
      <c r="F3" s="5"/>
      <c r="K3" s="5"/>
      <c r="P3" s="5"/>
      <c r="U3" s="5"/>
      <c r="Z3" s="5"/>
      <c r="AE3" s="5"/>
    </row>
    <row r="4" spans="1:31" x14ac:dyDescent="0.2">
      <c r="F4" s="5"/>
      <c r="K4" s="5"/>
      <c r="P4" s="5"/>
      <c r="U4" s="5"/>
      <c r="Z4" s="5"/>
      <c r="AE4" s="5"/>
    </row>
    <row r="5" spans="1:31" ht="34" x14ac:dyDescent="0.2">
      <c r="A5" s="6" t="s">
        <v>54</v>
      </c>
      <c r="B5" s="8" t="s">
        <v>40</v>
      </c>
      <c r="C5" s="8"/>
      <c r="D5" s="8"/>
      <c r="E5" s="8"/>
      <c r="F5" s="8"/>
      <c r="G5" s="8" t="s">
        <v>41</v>
      </c>
      <c r="H5" s="8"/>
      <c r="I5" s="8"/>
      <c r="J5" s="8"/>
      <c r="K5" s="8"/>
      <c r="L5" s="8" t="s">
        <v>42</v>
      </c>
      <c r="M5" s="8"/>
      <c r="N5" s="8"/>
      <c r="O5" s="8"/>
      <c r="P5" s="8"/>
      <c r="Q5" s="8" t="s">
        <v>43</v>
      </c>
      <c r="R5" s="8"/>
      <c r="S5" s="8"/>
      <c r="T5" s="8"/>
      <c r="U5" s="8"/>
      <c r="V5" s="8" t="s">
        <v>44</v>
      </c>
      <c r="W5" s="8"/>
      <c r="X5" s="8"/>
      <c r="Y5" s="8"/>
      <c r="Z5" s="8"/>
      <c r="AA5" s="8" t="s">
        <v>45</v>
      </c>
      <c r="AB5" s="8"/>
      <c r="AC5" s="8"/>
      <c r="AD5" s="8"/>
      <c r="AE5" s="8"/>
    </row>
    <row r="6" spans="1:31" x14ac:dyDescent="0.2">
      <c r="A6" t="s">
        <v>48</v>
      </c>
      <c r="B6" t="s">
        <v>1</v>
      </c>
      <c r="C6" t="s">
        <v>2</v>
      </c>
      <c r="D6" t="s">
        <v>3</v>
      </c>
      <c r="E6" t="s">
        <v>4</v>
      </c>
      <c r="F6" s="2" t="s">
        <v>9</v>
      </c>
      <c r="G6" t="s">
        <v>5</v>
      </c>
      <c r="H6" t="s">
        <v>6</v>
      </c>
      <c r="I6" t="s">
        <v>7</v>
      </c>
      <c r="J6" t="s">
        <v>8</v>
      </c>
      <c r="K6" s="2" t="s">
        <v>9</v>
      </c>
      <c r="L6" t="s">
        <v>10</v>
      </c>
      <c r="M6" t="s">
        <v>11</v>
      </c>
      <c r="N6" t="s">
        <v>12</v>
      </c>
      <c r="O6" t="s">
        <v>13</v>
      </c>
      <c r="P6" s="2" t="s">
        <v>9</v>
      </c>
      <c r="Q6" t="s">
        <v>14</v>
      </c>
      <c r="R6" t="s">
        <v>15</v>
      </c>
      <c r="S6" t="s">
        <v>16</v>
      </c>
      <c r="T6" t="s">
        <v>17</v>
      </c>
      <c r="U6" s="2" t="s">
        <v>9</v>
      </c>
      <c r="V6" t="s">
        <v>18</v>
      </c>
      <c r="W6" t="s">
        <v>19</v>
      </c>
      <c r="X6" t="s">
        <v>20</v>
      </c>
      <c r="Y6" t="s">
        <v>21</v>
      </c>
      <c r="Z6" s="2" t="s">
        <v>9</v>
      </c>
      <c r="AA6" t="s">
        <v>22</v>
      </c>
      <c r="AB6" t="s">
        <v>23</v>
      </c>
      <c r="AC6" t="s">
        <v>24</v>
      </c>
      <c r="AD6" t="s">
        <v>25</v>
      </c>
      <c r="AE6" s="2" t="s">
        <v>9</v>
      </c>
    </row>
    <row r="7" spans="1:31" x14ac:dyDescent="0.2">
      <c r="A7" t="s">
        <v>26</v>
      </c>
      <c r="B7">
        <v>5</v>
      </c>
      <c r="C7">
        <v>1</v>
      </c>
      <c r="D7">
        <v>4</v>
      </c>
      <c r="E7">
        <v>3</v>
      </c>
      <c r="F7" s="2">
        <f>SUM(B7:E7)</f>
        <v>13</v>
      </c>
      <c r="G7">
        <v>4</v>
      </c>
      <c r="H7">
        <v>6</v>
      </c>
      <c r="I7">
        <v>3</v>
      </c>
      <c r="J7">
        <v>3</v>
      </c>
      <c r="K7" s="2">
        <f>SUM(G7:J7)</f>
        <v>16</v>
      </c>
      <c r="L7">
        <v>4</v>
      </c>
      <c r="M7">
        <v>1</v>
      </c>
      <c r="N7">
        <v>0</v>
      </c>
      <c r="O7">
        <v>5</v>
      </c>
      <c r="P7" s="2">
        <f>SUM(L7:O7)</f>
        <v>10</v>
      </c>
      <c r="Q7">
        <v>3</v>
      </c>
      <c r="R7">
        <v>3</v>
      </c>
      <c r="S7">
        <v>2</v>
      </c>
      <c r="T7">
        <v>3</v>
      </c>
      <c r="U7" s="2">
        <f>SUM(Q7:T7)</f>
        <v>11</v>
      </c>
      <c r="V7">
        <v>3</v>
      </c>
      <c r="W7">
        <v>3</v>
      </c>
      <c r="X7">
        <v>2</v>
      </c>
      <c r="Y7">
        <v>0</v>
      </c>
      <c r="Z7" s="2">
        <f>SUM(V7:Y7)</f>
        <v>8</v>
      </c>
      <c r="AA7">
        <v>0</v>
      </c>
      <c r="AB7">
        <v>0</v>
      </c>
      <c r="AC7">
        <v>0</v>
      </c>
      <c r="AD7">
        <v>0</v>
      </c>
      <c r="AE7" s="2">
        <f>SUM(AA7:AD7)</f>
        <v>0</v>
      </c>
    </row>
    <row r="8" spans="1:31" x14ac:dyDescent="0.2">
      <c r="A8" t="s">
        <v>27</v>
      </c>
      <c r="B8">
        <v>0</v>
      </c>
      <c r="C8">
        <v>0</v>
      </c>
      <c r="D8">
        <v>0</v>
      </c>
      <c r="E8">
        <v>1</v>
      </c>
      <c r="F8" s="2">
        <f t="shared" ref="F8:F12" si="0">SUM(B8:E8)</f>
        <v>1</v>
      </c>
      <c r="G8">
        <v>0</v>
      </c>
      <c r="H8">
        <v>0</v>
      </c>
      <c r="I8">
        <v>0</v>
      </c>
      <c r="J8">
        <v>1</v>
      </c>
      <c r="K8" s="2">
        <f t="shared" ref="K8:K12" si="1">SUM(G8:J8)</f>
        <v>1</v>
      </c>
      <c r="L8">
        <v>1</v>
      </c>
      <c r="M8">
        <v>0</v>
      </c>
      <c r="N8">
        <v>1</v>
      </c>
      <c r="O8">
        <v>0</v>
      </c>
      <c r="P8" s="2">
        <f t="shared" ref="P8:P12" si="2">SUM(L8:O8)</f>
        <v>2</v>
      </c>
      <c r="Q8">
        <v>0</v>
      </c>
      <c r="R8">
        <v>0</v>
      </c>
      <c r="S8">
        <v>0</v>
      </c>
      <c r="T8">
        <v>0</v>
      </c>
      <c r="U8" s="2">
        <f t="shared" ref="U8:U12" si="3">SUM(Q8:T8)</f>
        <v>0</v>
      </c>
      <c r="V8">
        <v>0</v>
      </c>
      <c r="W8">
        <v>0</v>
      </c>
      <c r="X8">
        <v>0</v>
      </c>
      <c r="Y8">
        <v>1</v>
      </c>
      <c r="Z8" s="2">
        <f t="shared" ref="Z8:Z12" si="4">SUM(V8:Y8)</f>
        <v>1</v>
      </c>
      <c r="AA8">
        <v>0</v>
      </c>
      <c r="AB8">
        <v>0</v>
      </c>
      <c r="AC8">
        <v>0</v>
      </c>
      <c r="AD8">
        <v>0</v>
      </c>
      <c r="AE8" s="2">
        <f t="shared" ref="AE8:AE12" si="5">SUM(AA8:AD8)</f>
        <v>0</v>
      </c>
    </row>
    <row r="9" spans="1:31" x14ac:dyDescent="0.2">
      <c r="A9" t="s">
        <v>28</v>
      </c>
      <c r="B9">
        <v>5</v>
      </c>
      <c r="C9">
        <v>3</v>
      </c>
      <c r="D9">
        <v>5</v>
      </c>
      <c r="E9">
        <v>4</v>
      </c>
      <c r="F9" s="2">
        <f t="shared" si="0"/>
        <v>17</v>
      </c>
      <c r="G9">
        <v>3</v>
      </c>
      <c r="H9">
        <v>4</v>
      </c>
      <c r="I9">
        <v>7</v>
      </c>
      <c r="J9">
        <v>5</v>
      </c>
      <c r="K9" s="2">
        <f t="shared" si="1"/>
        <v>19</v>
      </c>
      <c r="L9">
        <v>7</v>
      </c>
      <c r="M9">
        <v>2</v>
      </c>
      <c r="N9">
        <v>4</v>
      </c>
      <c r="O9">
        <v>1</v>
      </c>
      <c r="P9" s="2">
        <f t="shared" si="2"/>
        <v>14</v>
      </c>
      <c r="Q9">
        <v>2</v>
      </c>
      <c r="R9">
        <v>2</v>
      </c>
      <c r="S9">
        <v>0</v>
      </c>
      <c r="T9">
        <v>1</v>
      </c>
      <c r="U9" s="2">
        <f t="shared" si="3"/>
        <v>5</v>
      </c>
      <c r="V9">
        <v>3</v>
      </c>
      <c r="W9">
        <v>1</v>
      </c>
      <c r="X9">
        <v>2</v>
      </c>
      <c r="Y9">
        <v>1</v>
      </c>
      <c r="Z9" s="2">
        <f t="shared" si="4"/>
        <v>7</v>
      </c>
      <c r="AA9">
        <v>1</v>
      </c>
      <c r="AB9">
        <v>0</v>
      </c>
      <c r="AC9">
        <v>0</v>
      </c>
      <c r="AD9">
        <v>0</v>
      </c>
      <c r="AE9" s="2">
        <f t="shared" si="5"/>
        <v>1</v>
      </c>
    </row>
    <row r="10" spans="1:31" x14ac:dyDescent="0.2">
      <c r="A10" t="s">
        <v>29</v>
      </c>
      <c r="B10">
        <f>SUM(B7:B9)</f>
        <v>10</v>
      </c>
      <c r="C10">
        <f t="shared" ref="C10:AE10" si="6">SUM(C7:C9)</f>
        <v>4</v>
      </c>
      <c r="D10">
        <f t="shared" si="6"/>
        <v>9</v>
      </c>
      <c r="E10">
        <f t="shared" si="6"/>
        <v>8</v>
      </c>
      <c r="F10" s="2">
        <f t="shared" si="6"/>
        <v>31</v>
      </c>
      <c r="G10">
        <f t="shared" si="6"/>
        <v>7</v>
      </c>
      <c r="H10">
        <f t="shared" si="6"/>
        <v>10</v>
      </c>
      <c r="I10">
        <f t="shared" si="6"/>
        <v>10</v>
      </c>
      <c r="J10">
        <f t="shared" si="6"/>
        <v>9</v>
      </c>
      <c r="K10" s="2">
        <f t="shared" si="6"/>
        <v>36</v>
      </c>
      <c r="L10">
        <f t="shared" si="6"/>
        <v>12</v>
      </c>
      <c r="M10">
        <f t="shared" si="6"/>
        <v>3</v>
      </c>
      <c r="N10">
        <f t="shared" si="6"/>
        <v>5</v>
      </c>
      <c r="O10">
        <f t="shared" si="6"/>
        <v>6</v>
      </c>
      <c r="P10" s="2">
        <f t="shared" si="6"/>
        <v>26</v>
      </c>
      <c r="Q10">
        <f t="shared" si="6"/>
        <v>5</v>
      </c>
      <c r="R10">
        <f t="shared" si="6"/>
        <v>5</v>
      </c>
      <c r="S10">
        <f t="shared" si="6"/>
        <v>2</v>
      </c>
      <c r="T10">
        <f t="shared" si="6"/>
        <v>4</v>
      </c>
      <c r="U10" s="2">
        <f t="shared" si="6"/>
        <v>16</v>
      </c>
      <c r="V10">
        <f t="shared" si="6"/>
        <v>6</v>
      </c>
      <c r="W10">
        <f t="shared" si="6"/>
        <v>4</v>
      </c>
      <c r="X10">
        <f t="shared" si="6"/>
        <v>4</v>
      </c>
      <c r="Y10">
        <f t="shared" si="6"/>
        <v>2</v>
      </c>
      <c r="Z10" s="2">
        <f t="shared" si="6"/>
        <v>16</v>
      </c>
      <c r="AA10">
        <f t="shared" si="6"/>
        <v>1</v>
      </c>
      <c r="AB10">
        <f t="shared" si="6"/>
        <v>0</v>
      </c>
      <c r="AC10">
        <f t="shared" si="6"/>
        <v>0</v>
      </c>
      <c r="AD10">
        <f t="shared" si="6"/>
        <v>0</v>
      </c>
      <c r="AE10" s="2">
        <f t="shared" si="6"/>
        <v>1</v>
      </c>
    </row>
    <row r="11" spans="1:31" x14ac:dyDescent="0.2">
      <c r="A11" t="s">
        <v>30</v>
      </c>
      <c r="B11">
        <v>1</v>
      </c>
      <c r="C11">
        <v>0</v>
      </c>
      <c r="D11">
        <v>0</v>
      </c>
      <c r="E11">
        <v>0</v>
      </c>
      <c r="F11" s="2">
        <f t="shared" si="0"/>
        <v>1</v>
      </c>
      <c r="G11">
        <v>1</v>
      </c>
      <c r="H11">
        <v>4</v>
      </c>
      <c r="I11">
        <v>1</v>
      </c>
      <c r="J11">
        <v>4</v>
      </c>
      <c r="K11" s="2">
        <f t="shared" si="1"/>
        <v>10</v>
      </c>
      <c r="L11">
        <v>9</v>
      </c>
      <c r="M11">
        <v>3</v>
      </c>
      <c r="N11">
        <v>2</v>
      </c>
      <c r="O11">
        <v>4</v>
      </c>
      <c r="P11" s="2">
        <f t="shared" si="2"/>
        <v>18</v>
      </c>
      <c r="Q11">
        <v>4</v>
      </c>
      <c r="R11">
        <v>0</v>
      </c>
      <c r="S11">
        <v>2</v>
      </c>
      <c r="T11">
        <v>4</v>
      </c>
      <c r="U11" s="2">
        <f t="shared" si="3"/>
        <v>10</v>
      </c>
      <c r="V11">
        <v>12</v>
      </c>
      <c r="W11">
        <v>7</v>
      </c>
      <c r="X11">
        <v>7</v>
      </c>
      <c r="Y11">
        <v>5</v>
      </c>
      <c r="Z11" s="2">
        <f t="shared" si="4"/>
        <v>31</v>
      </c>
      <c r="AA11">
        <v>8</v>
      </c>
      <c r="AB11">
        <v>4</v>
      </c>
      <c r="AC11">
        <v>3</v>
      </c>
      <c r="AD11">
        <v>3</v>
      </c>
      <c r="AE11" s="2">
        <f t="shared" si="5"/>
        <v>18</v>
      </c>
    </row>
    <row r="12" spans="1:31" x14ac:dyDescent="0.2">
      <c r="A12" t="s">
        <v>9</v>
      </c>
      <c r="B12">
        <v>11</v>
      </c>
      <c r="C12">
        <v>4</v>
      </c>
      <c r="D12">
        <v>9</v>
      </c>
      <c r="E12">
        <v>8</v>
      </c>
      <c r="F12" s="2">
        <f t="shared" si="0"/>
        <v>32</v>
      </c>
      <c r="G12">
        <v>8</v>
      </c>
      <c r="H12">
        <v>14</v>
      </c>
      <c r="I12">
        <v>11</v>
      </c>
      <c r="J12">
        <v>13</v>
      </c>
      <c r="K12" s="2">
        <f t="shared" si="1"/>
        <v>46</v>
      </c>
      <c r="L12">
        <v>21</v>
      </c>
      <c r="M12">
        <v>6</v>
      </c>
      <c r="N12">
        <v>7</v>
      </c>
      <c r="O12">
        <v>10</v>
      </c>
      <c r="P12" s="2">
        <f t="shared" si="2"/>
        <v>44</v>
      </c>
      <c r="Q12">
        <v>9</v>
      </c>
      <c r="R12">
        <v>5</v>
      </c>
      <c r="S12">
        <v>4</v>
      </c>
      <c r="T12">
        <v>8</v>
      </c>
      <c r="U12" s="2">
        <f t="shared" si="3"/>
        <v>26</v>
      </c>
      <c r="V12">
        <v>18</v>
      </c>
      <c r="W12">
        <v>11</v>
      </c>
      <c r="X12">
        <v>11</v>
      </c>
      <c r="Y12">
        <v>7</v>
      </c>
      <c r="Z12" s="2">
        <f t="shared" si="4"/>
        <v>47</v>
      </c>
      <c r="AA12">
        <v>9</v>
      </c>
      <c r="AB12">
        <v>4</v>
      </c>
      <c r="AC12">
        <v>3</v>
      </c>
      <c r="AD12">
        <v>3</v>
      </c>
      <c r="AE12" s="2">
        <f t="shared" si="5"/>
        <v>19</v>
      </c>
    </row>
    <row r="13" spans="1:31" x14ac:dyDescent="0.2">
      <c r="A13" t="s">
        <v>31</v>
      </c>
      <c r="B13">
        <f>SUM(B7:B9,B11)</f>
        <v>11</v>
      </c>
      <c r="C13">
        <f t="shared" ref="C13:AD13" si="7">SUM(C7:C9,C11)</f>
        <v>4</v>
      </c>
      <c r="D13">
        <f t="shared" si="7"/>
        <v>9</v>
      </c>
      <c r="E13">
        <f t="shared" si="7"/>
        <v>8</v>
      </c>
      <c r="F13" s="2">
        <f t="shared" si="7"/>
        <v>32</v>
      </c>
      <c r="G13">
        <f t="shared" si="7"/>
        <v>8</v>
      </c>
      <c r="H13">
        <f t="shared" si="7"/>
        <v>14</v>
      </c>
      <c r="I13">
        <f t="shared" si="7"/>
        <v>11</v>
      </c>
      <c r="J13">
        <f t="shared" si="7"/>
        <v>13</v>
      </c>
      <c r="K13" s="2">
        <f t="shared" ref="K13" si="8">SUM(K7:K9,K11)</f>
        <v>46</v>
      </c>
      <c r="L13">
        <f t="shared" si="7"/>
        <v>21</v>
      </c>
      <c r="M13">
        <f t="shared" si="7"/>
        <v>6</v>
      </c>
      <c r="N13">
        <f t="shared" si="7"/>
        <v>7</v>
      </c>
      <c r="O13">
        <f t="shared" si="7"/>
        <v>10</v>
      </c>
      <c r="P13" s="2">
        <f t="shared" ref="P13" si="9">SUM(P7:P9,P11)</f>
        <v>44</v>
      </c>
      <c r="Q13">
        <f t="shared" si="7"/>
        <v>9</v>
      </c>
      <c r="R13">
        <f t="shared" si="7"/>
        <v>5</v>
      </c>
      <c r="S13">
        <f t="shared" si="7"/>
        <v>4</v>
      </c>
      <c r="T13">
        <f t="shared" si="7"/>
        <v>8</v>
      </c>
      <c r="U13" s="2">
        <f t="shared" ref="U13" si="10">SUM(U7:U9,U11)</f>
        <v>26</v>
      </c>
      <c r="V13">
        <f t="shared" si="7"/>
        <v>18</v>
      </c>
      <c r="W13">
        <f t="shared" si="7"/>
        <v>11</v>
      </c>
      <c r="X13">
        <f t="shared" si="7"/>
        <v>11</v>
      </c>
      <c r="Y13">
        <f t="shared" si="7"/>
        <v>7</v>
      </c>
      <c r="Z13" s="2">
        <f t="shared" ref="Z13" si="11">SUM(Z7:Z9,Z11)</f>
        <v>47</v>
      </c>
      <c r="AA13">
        <f t="shared" si="7"/>
        <v>9</v>
      </c>
      <c r="AB13">
        <f t="shared" si="7"/>
        <v>4</v>
      </c>
      <c r="AC13">
        <f t="shared" si="7"/>
        <v>3</v>
      </c>
      <c r="AD13">
        <f t="shared" si="7"/>
        <v>3</v>
      </c>
      <c r="AE13" s="2">
        <f t="shared" ref="AE13" si="12">SUM(AE7:AE9,AE11)</f>
        <v>19</v>
      </c>
    </row>
    <row r="14" spans="1:31" x14ac:dyDescent="0.2">
      <c r="A14" t="s">
        <v>32</v>
      </c>
      <c r="B14">
        <f>B11/B13</f>
        <v>9.0909090909090912E-2</v>
      </c>
      <c r="C14">
        <f t="shared" ref="C14:AE14" si="13">C11/C13</f>
        <v>0</v>
      </c>
      <c r="D14">
        <f t="shared" si="13"/>
        <v>0</v>
      </c>
      <c r="E14">
        <f t="shared" si="13"/>
        <v>0</v>
      </c>
      <c r="F14" s="2">
        <f t="shared" si="13"/>
        <v>3.125E-2</v>
      </c>
      <c r="G14">
        <f t="shared" si="13"/>
        <v>0.125</v>
      </c>
      <c r="H14">
        <f t="shared" si="13"/>
        <v>0.2857142857142857</v>
      </c>
      <c r="I14">
        <f t="shared" si="13"/>
        <v>9.0909090909090912E-2</v>
      </c>
      <c r="J14">
        <f t="shared" si="13"/>
        <v>0.30769230769230771</v>
      </c>
      <c r="K14" s="2">
        <f t="shared" si="13"/>
        <v>0.21739130434782608</v>
      </c>
      <c r="L14">
        <f t="shared" si="13"/>
        <v>0.42857142857142855</v>
      </c>
      <c r="M14">
        <f t="shared" si="13"/>
        <v>0.5</v>
      </c>
      <c r="N14">
        <f t="shared" si="13"/>
        <v>0.2857142857142857</v>
      </c>
      <c r="O14">
        <f t="shared" si="13"/>
        <v>0.4</v>
      </c>
      <c r="P14" s="2">
        <f t="shared" si="13"/>
        <v>0.40909090909090912</v>
      </c>
      <c r="Q14">
        <f t="shared" si="13"/>
        <v>0.44444444444444442</v>
      </c>
      <c r="R14">
        <f t="shared" si="13"/>
        <v>0</v>
      </c>
      <c r="S14">
        <f t="shared" si="13"/>
        <v>0.5</v>
      </c>
      <c r="T14">
        <f t="shared" si="13"/>
        <v>0.5</v>
      </c>
      <c r="U14" s="2">
        <f t="shared" si="13"/>
        <v>0.38461538461538464</v>
      </c>
      <c r="V14">
        <f t="shared" si="13"/>
        <v>0.66666666666666663</v>
      </c>
      <c r="W14">
        <f t="shared" si="13"/>
        <v>0.63636363636363635</v>
      </c>
      <c r="X14">
        <f t="shared" si="13"/>
        <v>0.63636363636363635</v>
      </c>
      <c r="Y14">
        <f t="shared" si="13"/>
        <v>0.7142857142857143</v>
      </c>
      <c r="Z14" s="2">
        <f t="shared" si="13"/>
        <v>0.65957446808510634</v>
      </c>
      <c r="AA14">
        <f t="shared" si="13"/>
        <v>0.88888888888888884</v>
      </c>
      <c r="AB14">
        <f t="shared" si="13"/>
        <v>1</v>
      </c>
      <c r="AC14">
        <f t="shared" si="13"/>
        <v>1</v>
      </c>
      <c r="AD14">
        <f t="shared" si="13"/>
        <v>1</v>
      </c>
      <c r="AE14" s="2">
        <f t="shared" si="13"/>
        <v>0.94736842105263153</v>
      </c>
    </row>
    <row r="15" spans="1:31" x14ac:dyDescent="0.2">
      <c r="A15" t="s">
        <v>33</v>
      </c>
      <c r="B15">
        <f>B10/B13</f>
        <v>0.90909090909090906</v>
      </c>
      <c r="C15">
        <f t="shared" ref="C15:AE15" si="14">C10/C13</f>
        <v>1</v>
      </c>
      <c r="D15">
        <f t="shared" si="14"/>
        <v>1</v>
      </c>
      <c r="E15">
        <f t="shared" si="14"/>
        <v>1</v>
      </c>
      <c r="F15" s="3">
        <f t="shared" si="14"/>
        <v>0.96875</v>
      </c>
      <c r="G15">
        <f t="shared" si="14"/>
        <v>0.875</v>
      </c>
      <c r="H15">
        <f t="shared" si="14"/>
        <v>0.7142857142857143</v>
      </c>
      <c r="I15">
        <f t="shared" si="14"/>
        <v>0.90909090909090906</v>
      </c>
      <c r="J15">
        <f t="shared" si="14"/>
        <v>0.69230769230769229</v>
      </c>
      <c r="K15" s="3">
        <f t="shared" si="14"/>
        <v>0.78260869565217395</v>
      </c>
      <c r="L15">
        <f t="shared" si="14"/>
        <v>0.5714285714285714</v>
      </c>
      <c r="M15">
        <f t="shared" si="14"/>
        <v>0.5</v>
      </c>
      <c r="N15">
        <f t="shared" si="14"/>
        <v>0.7142857142857143</v>
      </c>
      <c r="O15">
        <f t="shared" si="14"/>
        <v>0.6</v>
      </c>
      <c r="P15" s="3">
        <f t="shared" si="14"/>
        <v>0.59090909090909094</v>
      </c>
      <c r="Q15">
        <f t="shared" si="14"/>
        <v>0.55555555555555558</v>
      </c>
      <c r="R15">
        <f t="shared" si="14"/>
        <v>1</v>
      </c>
      <c r="S15">
        <f t="shared" si="14"/>
        <v>0.5</v>
      </c>
      <c r="T15">
        <f t="shared" si="14"/>
        <v>0.5</v>
      </c>
      <c r="U15" s="3">
        <f t="shared" si="14"/>
        <v>0.61538461538461542</v>
      </c>
      <c r="V15">
        <f t="shared" si="14"/>
        <v>0.33333333333333331</v>
      </c>
      <c r="W15">
        <f t="shared" si="14"/>
        <v>0.36363636363636365</v>
      </c>
      <c r="X15">
        <f t="shared" si="14"/>
        <v>0.36363636363636365</v>
      </c>
      <c r="Y15">
        <f t="shared" si="14"/>
        <v>0.2857142857142857</v>
      </c>
      <c r="Z15" s="3">
        <f t="shared" si="14"/>
        <v>0.34042553191489361</v>
      </c>
      <c r="AA15">
        <f t="shared" si="14"/>
        <v>0.1111111111111111</v>
      </c>
      <c r="AB15">
        <f t="shared" si="14"/>
        <v>0</v>
      </c>
      <c r="AC15">
        <f t="shared" si="14"/>
        <v>0</v>
      </c>
      <c r="AD15">
        <f t="shared" si="14"/>
        <v>0</v>
      </c>
      <c r="AE15" s="3">
        <f t="shared" si="14"/>
        <v>5.2631578947368418E-2</v>
      </c>
    </row>
    <row r="16" spans="1:31" x14ac:dyDescent="0.2">
      <c r="A16" t="s">
        <v>35</v>
      </c>
      <c r="B16">
        <f>B7/B10</f>
        <v>0.5</v>
      </c>
      <c r="C16">
        <f t="shared" ref="C16:AE16" si="15">C7/C10</f>
        <v>0.25</v>
      </c>
      <c r="D16">
        <f t="shared" si="15"/>
        <v>0.44444444444444442</v>
      </c>
      <c r="E16">
        <f t="shared" si="15"/>
        <v>0.375</v>
      </c>
      <c r="F16" s="3">
        <f t="shared" si="15"/>
        <v>0.41935483870967744</v>
      </c>
      <c r="G16">
        <f t="shared" si="15"/>
        <v>0.5714285714285714</v>
      </c>
      <c r="H16">
        <f t="shared" si="15"/>
        <v>0.6</v>
      </c>
      <c r="I16">
        <f t="shared" si="15"/>
        <v>0.3</v>
      </c>
      <c r="J16">
        <f t="shared" si="15"/>
        <v>0.33333333333333331</v>
      </c>
      <c r="K16" s="3">
        <f t="shared" si="15"/>
        <v>0.44444444444444442</v>
      </c>
      <c r="L16">
        <f t="shared" si="15"/>
        <v>0.33333333333333331</v>
      </c>
      <c r="M16">
        <f t="shared" si="15"/>
        <v>0.33333333333333331</v>
      </c>
      <c r="N16">
        <f t="shared" si="15"/>
        <v>0</v>
      </c>
      <c r="O16">
        <f t="shared" si="15"/>
        <v>0.83333333333333337</v>
      </c>
      <c r="P16" s="3">
        <f t="shared" si="15"/>
        <v>0.38461538461538464</v>
      </c>
      <c r="Q16">
        <f t="shared" si="15"/>
        <v>0.6</v>
      </c>
      <c r="R16">
        <f t="shared" si="15"/>
        <v>0.6</v>
      </c>
      <c r="S16">
        <f t="shared" si="15"/>
        <v>1</v>
      </c>
      <c r="T16">
        <f t="shared" si="15"/>
        <v>0.75</v>
      </c>
      <c r="U16" s="3">
        <f t="shared" si="15"/>
        <v>0.6875</v>
      </c>
      <c r="V16">
        <f t="shared" si="15"/>
        <v>0.5</v>
      </c>
      <c r="W16">
        <f t="shared" si="15"/>
        <v>0.75</v>
      </c>
      <c r="X16">
        <f t="shared" si="15"/>
        <v>0.5</v>
      </c>
      <c r="Y16">
        <f t="shared" si="15"/>
        <v>0</v>
      </c>
      <c r="Z16" s="3">
        <f t="shared" si="15"/>
        <v>0.5</v>
      </c>
      <c r="AA16">
        <f t="shared" si="15"/>
        <v>0</v>
      </c>
      <c r="AB16" t="s">
        <v>55</v>
      </c>
      <c r="AC16" t="s">
        <v>55</v>
      </c>
      <c r="AD16" t="s">
        <v>55</v>
      </c>
      <c r="AE16" s="3">
        <f t="shared" si="15"/>
        <v>0</v>
      </c>
    </row>
    <row r="17" spans="1:31" x14ac:dyDescent="0.2">
      <c r="A17" t="s">
        <v>37</v>
      </c>
      <c r="B17">
        <f>B8/B10</f>
        <v>0</v>
      </c>
      <c r="C17">
        <f t="shared" ref="C17:AE17" si="16">C8/C10</f>
        <v>0</v>
      </c>
      <c r="D17">
        <f t="shared" si="16"/>
        <v>0</v>
      </c>
      <c r="E17">
        <f t="shared" si="16"/>
        <v>0.125</v>
      </c>
      <c r="F17" s="3">
        <f t="shared" si="16"/>
        <v>3.2258064516129031E-2</v>
      </c>
      <c r="G17">
        <f t="shared" si="16"/>
        <v>0</v>
      </c>
      <c r="H17">
        <f t="shared" si="16"/>
        <v>0</v>
      </c>
      <c r="I17">
        <f t="shared" si="16"/>
        <v>0</v>
      </c>
      <c r="J17">
        <f t="shared" si="16"/>
        <v>0.1111111111111111</v>
      </c>
      <c r="K17" s="3">
        <f t="shared" si="16"/>
        <v>2.7777777777777776E-2</v>
      </c>
      <c r="L17">
        <f t="shared" si="16"/>
        <v>8.3333333333333329E-2</v>
      </c>
      <c r="M17">
        <f t="shared" si="16"/>
        <v>0</v>
      </c>
      <c r="N17">
        <f t="shared" si="16"/>
        <v>0.2</v>
      </c>
      <c r="O17">
        <f t="shared" si="16"/>
        <v>0</v>
      </c>
      <c r="P17" s="3">
        <f t="shared" si="16"/>
        <v>7.6923076923076927E-2</v>
      </c>
      <c r="Q17">
        <f t="shared" si="16"/>
        <v>0</v>
      </c>
      <c r="R17">
        <f t="shared" si="16"/>
        <v>0</v>
      </c>
      <c r="S17">
        <f t="shared" si="16"/>
        <v>0</v>
      </c>
      <c r="T17">
        <f t="shared" si="16"/>
        <v>0</v>
      </c>
      <c r="U17" s="3">
        <f t="shared" si="16"/>
        <v>0</v>
      </c>
      <c r="V17">
        <f t="shared" si="16"/>
        <v>0</v>
      </c>
      <c r="W17">
        <f t="shared" si="16"/>
        <v>0</v>
      </c>
      <c r="X17">
        <f t="shared" si="16"/>
        <v>0</v>
      </c>
      <c r="Y17">
        <f t="shared" si="16"/>
        <v>0.5</v>
      </c>
      <c r="Z17" s="3">
        <f t="shared" si="16"/>
        <v>6.25E-2</v>
      </c>
      <c r="AA17">
        <f t="shared" si="16"/>
        <v>0</v>
      </c>
      <c r="AB17" t="s">
        <v>55</v>
      </c>
      <c r="AC17" t="s">
        <v>55</v>
      </c>
      <c r="AD17" t="s">
        <v>55</v>
      </c>
      <c r="AE17" s="3">
        <f t="shared" si="16"/>
        <v>0</v>
      </c>
    </row>
    <row r="18" spans="1:31" x14ac:dyDescent="0.2">
      <c r="A18" t="s">
        <v>36</v>
      </c>
      <c r="B18">
        <f t="shared" ref="B18:AE18" si="17">B9/B10</f>
        <v>0.5</v>
      </c>
      <c r="C18">
        <f t="shared" si="17"/>
        <v>0.75</v>
      </c>
      <c r="D18">
        <f t="shared" si="17"/>
        <v>0.55555555555555558</v>
      </c>
      <c r="E18">
        <f t="shared" si="17"/>
        <v>0.5</v>
      </c>
      <c r="F18" s="3">
        <f t="shared" si="17"/>
        <v>0.54838709677419351</v>
      </c>
      <c r="G18">
        <f t="shared" si="17"/>
        <v>0.42857142857142855</v>
      </c>
      <c r="H18">
        <f t="shared" si="17"/>
        <v>0.4</v>
      </c>
      <c r="I18">
        <f t="shared" si="17"/>
        <v>0.7</v>
      </c>
      <c r="J18">
        <f t="shared" si="17"/>
        <v>0.55555555555555558</v>
      </c>
      <c r="K18" s="3">
        <f t="shared" si="17"/>
        <v>0.52777777777777779</v>
      </c>
      <c r="L18">
        <f t="shared" si="17"/>
        <v>0.58333333333333337</v>
      </c>
      <c r="M18">
        <f t="shared" si="17"/>
        <v>0.66666666666666663</v>
      </c>
      <c r="N18">
        <f t="shared" si="17"/>
        <v>0.8</v>
      </c>
      <c r="O18">
        <f t="shared" si="17"/>
        <v>0.16666666666666666</v>
      </c>
      <c r="P18" s="3">
        <f t="shared" si="17"/>
        <v>0.53846153846153844</v>
      </c>
      <c r="Q18">
        <f t="shared" si="17"/>
        <v>0.4</v>
      </c>
      <c r="R18">
        <f t="shared" si="17"/>
        <v>0.4</v>
      </c>
      <c r="S18">
        <f t="shared" si="17"/>
        <v>0</v>
      </c>
      <c r="T18">
        <f t="shared" si="17"/>
        <v>0.25</v>
      </c>
      <c r="U18" s="3">
        <f t="shared" si="17"/>
        <v>0.3125</v>
      </c>
      <c r="V18">
        <f t="shared" si="17"/>
        <v>0.5</v>
      </c>
      <c r="W18">
        <f t="shared" si="17"/>
        <v>0.25</v>
      </c>
      <c r="X18">
        <f t="shared" si="17"/>
        <v>0.5</v>
      </c>
      <c r="Y18">
        <f t="shared" si="17"/>
        <v>0.5</v>
      </c>
      <c r="Z18" s="3">
        <f t="shared" si="17"/>
        <v>0.4375</v>
      </c>
      <c r="AA18">
        <f t="shared" si="17"/>
        <v>1</v>
      </c>
      <c r="AB18" t="s">
        <v>55</v>
      </c>
      <c r="AC18" t="s">
        <v>55</v>
      </c>
      <c r="AD18" t="s">
        <v>55</v>
      </c>
      <c r="AE18" s="3">
        <f t="shared" si="17"/>
        <v>1</v>
      </c>
    </row>
    <row r="20" spans="1:31" x14ac:dyDescent="0.2">
      <c r="A20" t="s">
        <v>49</v>
      </c>
      <c r="B20" t="s">
        <v>1</v>
      </c>
      <c r="C20" t="s">
        <v>2</v>
      </c>
      <c r="D20" t="s">
        <v>3</v>
      </c>
      <c r="E20" t="s">
        <v>4</v>
      </c>
      <c r="F20" s="2" t="s">
        <v>9</v>
      </c>
      <c r="G20" t="s">
        <v>5</v>
      </c>
      <c r="H20" t="s">
        <v>6</v>
      </c>
      <c r="I20" t="s">
        <v>7</v>
      </c>
      <c r="J20" t="s">
        <v>8</v>
      </c>
      <c r="K20" s="2" t="s">
        <v>9</v>
      </c>
      <c r="L20" t="s">
        <v>10</v>
      </c>
      <c r="M20" t="s">
        <v>11</v>
      </c>
      <c r="N20" t="s">
        <v>12</v>
      </c>
      <c r="O20" t="s">
        <v>13</v>
      </c>
      <c r="P20" s="2" t="s">
        <v>9</v>
      </c>
      <c r="Q20" t="s">
        <v>14</v>
      </c>
      <c r="R20" t="s">
        <v>15</v>
      </c>
      <c r="S20" t="s">
        <v>16</v>
      </c>
      <c r="T20" t="s">
        <v>17</v>
      </c>
      <c r="U20" s="2" t="s">
        <v>9</v>
      </c>
      <c r="V20" t="s">
        <v>18</v>
      </c>
      <c r="W20" t="s">
        <v>19</v>
      </c>
      <c r="X20" t="s">
        <v>20</v>
      </c>
      <c r="Y20" t="s">
        <v>21</v>
      </c>
      <c r="Z20" s="2" t="s">
        <v>9</v>
      </c>
      <c r="AA20" t="s">
        <v>22</v>
      </c>
      <c r="AB20" t="s">
        <v>23</v>
      </c>
      <c r="AC20" t="s">
        <v>24</v>
      </c>
      <c r="AD20" t="s">
        <v>25</v>
      </c>
      <c r="AE20" s="2" t="s">
        <v>9</v>
      </c>
    </row>
    <row r="21" spans="1:31" x14ac:dyDescent="0.2">
      <c r="A21" t="s">
        <v>26</v>
      </c>
      <c r="B21">
        <v>8</v>
      </c>
      <c r="C21">
        <v>6</v>
      </c>
      <c r="D21">
        <v>5</v>
      </c>
      <c r="E21">
        <v>8</v>
      </c>
      <c r="F21" s="2">
        <f>SUM(B21:E21)</f>
        <v>27</v>
      </c>
      <c r="G21">
        <v>15</v>
      </c>
      <c r="H21">
        <v>16</v>
      </c>
      <c r="I21">
        <v>12</v>
      </c>
      <c r="J21">
        <v>8</v>
      </c>
      <c r="K21" s="2">
        <f>SUM(G21:J21)</f>
        <v>51</v>
      </c>
      <c r="L21">
        <v>9</v>
      </c>
      <c r="M21">
        <v>1</v>
      </c>
      <c r="N21">
        <v>4</v>
      </c>
      <c r="O21">
        <v>6</v>
      </c>
      <c r="P21" s="2">
        <f>SUM(L21:O21)</f>
        <v>20</v>
      </c>
      <c r="Q21">
        <v>4</v>
      </c>
      <c r="R21">
        <v>7</v>
      </c>
      <c r="S21">
        <v>6</v>
      </c>
      <c r="T21">
        <v>9</v>
      </c>
      <c r="U21" s="2">
        <f>SUM(Q21:T21)</f>
        <v>26</v>
      </c>
      <c r="V21">
        <v>4</v>
      </c>
      <c r="W21">
        <v>1</v>
      </c>
      <c r="X21">
        <v>1</v>
      </c>
      <c r="Y21">
        <v>3</v>
      </c>
      <c r="Z21" s="2">
        <f>SUM(V21:Y21)</f>
        <v>9</v>
      </c>
      <c r="AA21">
        <v>2</v>
      </c>
      <c r="AB21">
        <v>0</v>
      </c>
      <c r="AC21">
        <v>0</v>
      </c>
      <c r="AD21">
        <v>0</v>
      </c>
      <c r="AE21" s="2">
        <f>SUM(AA21:AD21)</f>
        <v>2</v>
      </c>
    </row>
    <row r="22" spans="1:31" x14ac:dyDescent="0.2">
      <c r="A22" t="s">
        <v>27</v>
      </c>
      <c r="B22">
        <v>2</v>
      </c>
      <c r="C22">
        <v>2</v>
      </c>
      <c r="D22">
        <v>0</v>
      </c>
      <c r="E22">
        <v>0</v>
      </c>
      <c r="F22" s="2">
        <f t="shared" ref="F22:F23" si="18">SUM(B22:E22)</f>
        <v>4</v>
      </c>
      <c r="G22">
        <v>0</v>
      </c>
      <c r="H22">
        <v>5</v>
      </c>
      <c r="I22">
        <v>2</v>
      </c>
      <c r="J22">
        <v>0</v>
      </c>
      <c r="K22" s="2">
        <f t="shared" ref="K22:K23" si="19">SUM(G22:J22)</f>
        <v>7</v>
      </c>
      <c r="L22">
        <v>1</v>
      </c>
      <c r="M22">
        <v>0</v>
      </c>
      <c r="N22">
        <v>1</v>
      </c>
      <c r="O22">
        <v>0</v>
      </c>
      <c r="P22" s="2">
        <f t="shared" ref="P22:P23" si="20">SUM(L22:O22)</f>
        <v>2</v>
      </c>
      <c r="Q22">
        <v>0</v>
      </c>
      <c r="R22">
        <v>1</v>
      </c>
      <c r="S22">
        <v>0</v>
      </c>
      <c r="T22">
        <v>2</v>
      </c>
      <c r="U22" s="2">
        <f t="shared" ref="U22:U23" si="21">SUM(Q22:T22)</f>
        <v>3</v>
      </c>
      <c r="V22">
        <v>2</v>
      </c>
      <c r="W22">
        <v>1</v>
      </c>
      <c r="X22">
        <v>1</v>
      </c>
      <c r="Y22">
        <v>0</v>
      </c>
      <c r="Z22" s="2">
        <f t="shared" ref="Z22:Z23" si="22">SUM(V22:Y22)</f>
        <v>4</v>
      </c>
      <c r="AA22">
        <v>0</v>
      </c>
      <c r="AB22">
        <v>0</v>
      </c>
      <c r="AC22">
        <v>0</v>
      </c>
      <c r="AD22">
        <v>0</v>
      </c>
      <c r="AE22" s="2">
        <f t="shared" ref="AE22:AE23" si="23">SUM(AA22:AD22)</f>
        <v>0</v>
      </c>
    </row>
    <row r="23" spans="1:31" x14ac:dyDescent="0.2">
      <c r="A23" t="s">
        <v>28</v>
      </c>
      <c r="B23">
        <v>5</v>
      </c>
      <c r="C23">
        <v>3</v>
      </c>
      <c r="D23">
        <v>3</v>
      </c>
      <c r="E23">
        <v>3</v>
      </c>
      <c r="F23" s="2">
        <f t="shared" si="18"/>
        <v>14</v>
      </c>
      <c r="G23">
        <v>2</v>
      </c>
      <c r="H23">
        <v>9</v>
      </c>
      <c r="I23">
        <v>4</v>
      </c>
      <c r="J23">
        <v>4</v>
      </c>
      <c r="K23" s="2">
        <f t="shared" si="19"/>
        <v>19</v>
      </c>
      <c r="L23">
        <v>5</v>
      </c>
      <c r="M23">
        <v>3</v>
      </c>
      <c r="N23">
        <v>6</v>
      </c>
      <c r="O23">
        <v>3</v>
      </c>
      <c r="P23" s="2">
        <f t="shared" si="20"/>
        <v>17</v>
      </c>
      <c r="Q23">
        <v>5</v>
      </c>
      <c r="R23">
        <v>3</v>
      </c>
      <c r="S23">
        <v>5</v>
      </c>
      <c r="T23">
        <v>5</v>
      </c>
      <c r="U23" s="2">
        <f t="shared" si="21"/>
        <v>18</v>
      </c>
      <c r="V23">
        <v>1</v>
      </c>
      <c r="W23">
        <v>1</v>
      </c>
      <c r="X23">
        <v>2</v>
      </c>
      <c r="Y23">
        <v>3</v>
      </c>
      <c r="Z23" s="2">
        <f t="shared" si="22"/>
        <v>7</v>
      </c>
      <c r="AA23">
        <v>0</v>
      </c>
      <c r="AB23">
        <v>1</v>
      </c>
      <c r="AC23">
        <v>1</v>
      </c>
      <c r="AD23">
        <v>2</v>
      </c>
      <c r="AE23" s="2">
        <f t="shared" si="23"/>
        <v>4</v>
      </c>
    </row>
    <row r="24" spans="1:31" x14ac:dyDescent="0.2">
      <c r="A24" t="s">
        <v>29</v>
      </c>
      <c r="B24">
        <f>SUM(B21:B23)</f>
        <v>15</v>
      </c>
      <c r="C24">
        <f t="shared" ref="C24:AE24" si="24">SUM(C21:C23)</f>
        <v>11</v>
      </c>
      <c r="D24">
        <f t="shared" si="24"/>
        <v>8</v>
      </c>
      <c r="E24">
        <f t="shared" si="24"/>
        <v>11</v>
      </c>
      <c r="F24" s="2">
        <f t="shared" si="24"/>
        <v>45</v>
      </c>
      <c r="G24">
        <f t="shared" si="24"/>
        <v>17</v>
      </c>
      <c r="H24">
        <f t="shared" si="24"/>
        <v>30</v>
      </c>
      <c r="I24">
        <f t="shared" si="24"/>
        <v>18</v>
      </c>
      <c r="J24">
        <f t="shared" si="24"/>
        <v>12</v>
      </c>
      <c r="K24" s="2">
        <f t="shared" si="24"/>
        <v>77</v>
      </c>
      <c r="L24">
        <f t="shared" si="24"/>
        <v>15</v>
      </c>
      <c r="M24">
        <f t="shared" si="24"/>
        <v>4</v>
      </c>
      <c r="N24">
        <f t="shared" si="24"/>
        <v>11</v>
      </c>
      <c r="O24">
        <f t="shared" si="24"/>
        <v>9</v>
      </c>
      <c r="P24" s="2">
        <f t="shared" si="24"/>
        <v>39</v>
      </c>
      <c r="Q24">
        <f t="shared" si="24"/>
        <v>9</v>
      </c>
      <c r="R24">
        <f t="shared" si="24"/>
        <v>11</v>
      </c>
      <c r="S24">
        <f t="shared" si="24"/>
        <v>11</v>
      </c>
      <c r="T24">
        <f t="shared" si="24"/>
        <v>16</v>
      </c>
      <c r="U24" s="2">
        <f t="shared" si="24"/>
        <v>47</v>
      </c>
      <c r="V24">
        <f t="shared" si="24"/>
        <v>7</v>
      </c>
      <c r="W24">
        <f t="shared" si="24"/>
        <v>3</v>
      </c>
      <c r="X24">
        <f t="shared" si="24"/>
        <v>4</v>
      </c>
      <c r="Y24">
        <f t="shared" si="24"/>
        <v>6</v>
      </c>
      <c r="Z24" s="2">
        <f t="shared" si="24"/>
        <v>20</v>
      </c>
      <c r="AA24">
        <f t="shared" si="24"/>
        <v>2</v>
      </c>
      <c r="AB24">
        <f t="shared" si="24"/>
        <v>1</v>
      </c>
      <c r="AC24">
        <f t="shared" si="24"/>
        <v>1</v>
      </c>
      <c r="AD24">
        <f t="shared" si="24"/>
        <v>2</v>
      </c>
      <c r="AE24" s="2">
        <f t="shared" si="24"/>
        <v>6</v>
      </c>
    </row>
    <row r="25" spans="1:31" x14ac:dyDescent="0.2">
      <c r="A25" t="s">
        <v>30</v>
      </c>
      <c r="B25">
        <v>2</v>
      </c>
      <c r="C25">
        <v>1</v>
      </c>
      <c r="D25">
        <v>1</v>
      </c>
      <c r="E25">
        <v>0</v>
      </c>
      <c r="F25" s="2">
        <f t="shared" ref="F25:F26" si="25">SUM(B25:E25)</f>
        <v>4</v>
      </c>
      <c r="G25">
        <v>3</v>
      </c>
      <c r="H25">
        <v>4</v>
      </c>
      <c r="I25">
        <v>5</v>
      </c>
      <c r="J25">
        <v>4</v>
      </c>
      <c r="K25" s="2">
        <f t="shared" ref="K25:K26" si="26">SUM(G25:J25)</f>
        <v>16</v>
      </c>
      <c r="L25">
        <v>3</v>
      </c>
      <c r="M25">
        <v>5</v>
      </c>
      <c r="N25">
        <v>8</v>
      </c>
      <c r="O25">
        <v>10</v>
      </c>
      <c r="P25" s="2">
        <f t="shared" ref="P25:P26" si="27">SUM(L25:O25)</f>
        <v>26</v>
      </c>
      <c r="Q25">
        <v>2</v>
      </c>
      <c r="R25">
        <v>7</v>
      </c>
      <c r="S25">
        <v>4</v>
      </c>
      <c r="T25">
        <v>2</v>
      </c>
      <c r="U25" s="2">
        <f t="shared" ref="U25:U26" si="28">SUM(Q25:T25)</f>
        <v>15</v>
      </c>
      <c r="V25">
        <v>6</v>
      </c>
      <c r="W25">
        <v>3</v>
      </c>
      <c r="X25">
        <v>7</v>
      </c>
      <c r="Y25">
        <v>7</v>
      </c>
      <c r="Z25" s="2">
        <f t="shared" ref="Z25:Z26" si="29">SUM(V25:Y25)</f>
        <v>23</v>
      </c>
      <c r="AA25">
        <v>5</v>
      </c>
      <c r="AB25">
        <v>4</v>
      </c>
      <c r="AC25">
        <v>3</v>
      </c>
      <c r="AD25">
        <v>7</v>
      </c>
      <c r="AE25" s="2">
        <f t="shared" ref="AE25:AE26" si="30">SUM(AA25:AD25)</f>
        <v>19</v>
      </c>
    </row>
    <row r="26" spans="1:31" x14ac:dyDescent="0.2">
      <c r="A26" t="s">
        <v>9</v>
      </c>
      <c r="B26">
        <v>17</v>
      </c>
      <c r="C26">
        <v>12</v>
      </c>
      <c r="D26">
        <v>9</v>
      </c>
      <c r="E26">
        <v>11</v>
      </c>
      <c r="F26" s="2">
        <f t="shared" si="25"/>
        <v>49</v>
      </c>
      <c r="G26">
        <v>20</v>
      </c>
      <c r="H26">
        <v>34</v>
      </c>
      <c r="I26">
        <v>23</v>
      </c>
      <c r="J26">
        <v>16</v>
      </c>
      <c r="K26" s="2">
        <f t="shared" si="26"/>
        <v>93</v>
      </c>
      <c r="L26">
        <v>18</v>
      </c>
      <c r="M26">
        <v>9</v>
      </c>
      <c r="N26">
        <v>19</v>
      </c>
      <c r="O26">
        <v>19</v>
      </c>
      <c r="P26" s="2">
        <f t="shared" si="27"/>
        <v>65</v>
      </c>
      <c r="Q26">
        <v>11</v>
      </c>
      <c r="R26">
        <v>18</v>
      </c>
      <c r="S26">
        <v>15</v>
      </c>
      <c r="T26">
        <v>18</v>
      </c>
      <c r="U26" s="2">
        <f t="shared" si="28"/>
        <v>62</v>
      </c>
      <c r="V26">
        <v>13</v>
      </c>
      <c r="W26">
        <v>6</v>
      </c>
      <c r="X26">
        <v>11</v>
      </c>
      <c r="Y26">
        <v>13</v>
      </c>
      <c r="Z26" s="2">
        <f t="shared" si="29"/>
        <v>43</v>
      </c>
      <c r="AA26">
        <v>7</v>
      </c>
      <c r="AB26">
        <v>5</v>
      </c>
      <c r="AC26">
        <v>4</v>
      </c>
      <c r="AD26">
        <v>9</v>
      </c>
      <c r="AE26" s="2">
        <f t="shared" si="30"/>
        <v>25</v>
      </c>
    </row>
    <row r="27" spans="1:31" x14ac:dyDescent="0.2">
      <c r="A27" t="s">
        <v>31</v>
      </c>
      <c r="B27">
        <f>SUM(B21:B23,B25)</f>
        <v>17</v>
      </c>
      <c r="C27">
        <f t="shared" ref="C27:AE27" si="31">SUM(C21:C23,C25)</f>
        <v>12</v>
      </c>
      <c r="D27">
        <f t="shared" si="31"/>
        <v>9</v>
      </c>
      <c r="E27">
        <f t="shared" si="31"/>
        <v>11</v>
      </c>
      <c r="F27" s="2">
        <f t="shared" si="31"/>
        <v>49</v>
      </c>
      <c r="G27">
        <f t="shared" si="31"/>
        <v>20</v>
      </c>
      <c r="H27">
        <f t="shared" si="31"/>
        <v>34</v>
      </c>
      <c r="I27">
        <f t="shared" si="31"/>
        <v>23</v>
      </c>
      <c r="J27">
        <f t="shared" si="31"/>
        <v>16</v>
      </c>
      <c r="K27" s="2">
        <f t="shared" si="31"/>
        <v>93</v>
      </c>
      <c r="L27">
        <f t="shared" si="31"/>
        <v>18</v>
      </c>
      <c r="M27">
        <f t="shared" si="31"/>
        <v>9</v>
      </c>
      <c r="N27">
        <f t="shared" si="31"/>
        <v>19</v>
      </c>
      <c r="O27">
        <f t="shared" si="31"/>
        <v>19</v>
      </c>
      <c r="P27" s="2">
        <f t="shared" si="31"/>
        <v>65</v>
      </c>
      <c r="Q27">
        <f t="shared" si="31"/>
        <v>11</v>
      </c>
      <c r="R27">
        <f t="shared" si="31"/>
        <v>18</v>
      </c>
      <c r="S27">
        <f t="shared" si="31"/>
        <v>15</v>
      </c>
      <c r="T27">
        <f t="shared" si="31"/>
        <v>18</v>
      </c>
      <c r="U27" s="2">
        <f t="shared" si="31"/>
        <v>62</v>
      </c>
      <c r="V27">
        <f t="shared" si="31"/>
        <v>13</v>
      </c>
      <c r="W27">
        <f t="shared" si="31"/>
        <v>6</v>
      </c>
      <c r="X27">
        <f t="shared" si="31"/>
        <v>11</v>
      </c>
      <c r="Y27">
        <f t="shared" si="31"/>
        <v>13</v>
      </c>
      <c r="Z27" s="2">
        <f t="shared" si="31"/>
        <v>43</v>
      </c>
      <c r="AA27">
        <f t="shared" si="31"/>
        <v>7</v>
      </c>
      <c r="AB27">
        <f t="shared" si="31"/>
        <v>5</v>
      </c>
      <c r="AC27">
        <f t="shared" si="31"/>
        <v>4</v>
      </c>
      <c r="AD27">
        <f t="shared" si="31"/>
        <v>9</v>
      </c>
      <c r="AE27" s="2">
        <f t="shared" si="31"/>
        <v>25</v>
      </c>
    </row>
    <row r="28" spans="1:31" x14ac:dyDescent="0.2">
      <c r="A28" t="s">
        <v>32</v>
      </c>
      <c r="B28">
        <f>B25/B27</f>
        <v>0.11764705882352941</v>
      </c>
      <c r="C28">
        <f t="shared" ref="C28:AE28" si="32">C25/C27</f>
        <v>8.3333333333333329E-2</v>
      </c>
      <c r="D28">
        <f t="shared" si="32"/>
        <v>0.1111111111111111</v>
      </c>
      <c r="E28">
        <f t="shared" si="32"/>
        <v>0</v>
      </c>
      <c r="F28" s="2">
        <f t="shared" si="32"/>
        <v>8.1632653061224483E-2</v>
      </c>
      <c r="G28">
        <f t="shared" si="32"/>
        <v>0.15</v>
      </c>
      <c r="H28">
        <f t="shared" si="32"/>
        <v>0.11764705882352941</v>
      </c>
      <c r="I28">
        <f t="shared" si="32"/>
        <v>0.21739130434782608</v>
      </c>
      <c r="J28">
        <f t="shared" si="32"/>
        <v>0.25</v>
      </c>
      <c r="K28" s="2">
        <f t="shared" si="32"/>
        <v>0.17204301075268819</v>
      </c>
      <c r="L28">
        <f t="shared" si="32"/>
        <v>0.16666666666666666</v>
      </c>
      <c r="M28">
        <f t="shared" si="32"/>
        <v>0.55555555555555558</v>
      </c>
      <c r="N28">
        <f t="shared" si="32"/>
        <v>0.42105263157894735</v>
      </c>
      <c r="O28">
        <f t="shared" si="32"/>
        <v>0.52631578947368418</v>
      </c>
      <c r="P28" s="2">
        <f t="shared" si="32"/>
        <v>0.4</v>
      </c>
      <c r="Q28">
        <f t="shared" si="32"/>
        <v>0.18181818181818182</v>
      </c>
      <c r="R28">
        <f t="shared" si="32"/>
        <v>0.3888888888888889</v>
      </c>
      <c r="S28">
        <f t="shared" si="32"/>
        <v>0.26666666666666666</v>
      </c>
      <c r="T28">
        <f t="shared" si="32"/>
        <v>0.1111111111111111</v>
      </c>
      <c r="U28" s="2">
        <f t="shared" si="32"/>
        <v>0.24193548387096775</v>
      </c>
      <c r="V28">
        <f t="shared" si="32"/>
        <v>0.46153846153846156</v>
      </c>
      <c r="W28">
        <f t="shared" si="32"/>
        <v>0.5</v>
      </c>
      <c r="X28">
        <f t="shared" si="32"/>
        <v>0.63636363636363635</v>
      </c>
      <c r="Y28">
        <f t="shared" si="32"/>
        <v>0.53846153846153844</v>
      </c>
      <c r="Z28" s="2">
        <f t="shared" si="32"/>
        <v>0.53488372093023251</v>
      </c>
      <c r="AA28">
        <f t="shared" si="32"/>
        <v>0.7142857142857143</v>
      </c>
      <c r="AB28">
        <f t="shared" si="32"/>
        <v>0.8</v>
      </c>
      <c r="AC28">
        <f t="shared" si="32"/>
        <v>0.75</v>
      </c>
      <c r="AD28">
        <f t="shared" si="32"/>
        <v>0.77777777777777779</v>
      </c>
      <c r="AE28" s="2">
        <f t="shared" si="32"/>
        <v>0.76</v>
      </c>
    </row>
    <row r="29" spans="1:31" x14ac:dyDescent="0.2">
      <c r="A29" t="s">
        <v>33</v>
      </c>
      <c r="B29">
        <f>B24/B27</f>
        <v>0.88235294117647056</v>
      </c>
      <c r="C29">
        <f t="shared" ref="C29:AE29" si="33">C24/C27</f>
        <v>0.91666666666666663</v>
      </c>
      <c r="D29">
        <f t="shared" si="33"/>
        <v>0.88888888888888884</v>
      </c>
      <c r="E29">
        <f t="shared" si="33"/>
        <v>1</v>
      </c>
      <c r="F29" s="3">
        <f t="shared" si="33"/>
        <v>0.91836734693877553</v>
      </c>
      <c r="G29">
        <f t="shared" si="33"/>
        <v>0.85</v>
      </c>
      <c r="H29">
        <f t="shared" si="33"/>
        <v>0.88235294117647056</v>
      </c>
      <c r="I29">
        <f t="shared" si="33"/>
        <v>0.78260869565217395</v>
      </c>
      <c r="J29">
        <f t="shared" si="33"/>
        <v>0.75</v>
      </c>
      <c r="K29" s="3">
        <f t="shared" si="33"/>
        <v>0.82795698924731187</v>
      </c>
      <c r="L29">
        <f t="shared" si="33"/>
        <v>0.83333333333333337</v>
      </c>
      <c r="M29">
        <f t="shared" si="33"/>
        <v>0.44444444444444442</v>
      </c>
      <c r="N29">
        <f t="shared" si="33"/>
        <v>0.57894736842105265</v>
      </c>
      <c r="O29">
        <f t="shared" si="33"/>
        <v>0.47368421052631576</v>
      </c>
      <c r="P29" s="3">
        <f t="shared" si="33"/>
        <v>0.6</v>
      </c>
      <c r="Q29">
        <f t="shared" si="33"/>
        <v>0.81818181818181823</v>
      </c>
      <c r="R29">
        <f t="shared" si="33"/>
        <v>0.61111111111111116</v>
      </c>
      <c r="S29">
        <f t="shared" si="33"/>
        <v>0.73333333333333328</v>
      </c>
      <c r="T29">
        <f t="shared" si="33"/>
        <v>0.88888888888888884</v>
      </c>
      <c r="U29" s="3">
        <f t="shared" si="33"/>
        <v>0.75806451612903225</v>
      </c>
      <c r="V29">
        <f t="shared" si="33"/>
        <v>0.53846153846153844</v>
      </c>
      <c r="W29">
        <f t="shared" si="33"/>
        <v>0.5</v>
      </c>
      <c r="X29">
        <f t="shared" si="33"/>
        <v>0.36363636363636365</v>
      </c>
      <c r="Y29">
        <f t="shared" si="33"/>
        <v>0.46153846153846156</v>
      </c>
      <c r="Z29" s="3">
        <f t="shared" si="33"/>
        <v>0.46511627906976744</v>
      </c>
      <c r="AA29">
        <f t="shared" si="33"/>
        <v>0.2857142857142857</v>
      </c>
      <c r="AB29">
        <f t="shared" si="33"/>
        <v>0.2</v>
      </c>
      <c r="AC29">
        <f t="shared" si="33"/>
        <v>0.25</v>
      </c>
      <c r="AD29">
        <f t="shared" si="33"/>
        <v>0.22222222222222221</v>
      </c>
      <c r="AE29" s="3">
        <f t="shared" si="33"/>
        <v>0.24</v>
      </c>
    </row>
    <row r="30" spans="1:31" x14ac:dyDescent="0.2">
      <c r="A30" t="s">
        <v>35</v>
      </c>
      <c r="B30">
        <f>B21/B24</f>
        <v>0.53333333333333333</v>
      </c>
      <c r="C30">
        <f t="shared" ref="C30:AE30" si="34">C21/C24</f>
        <v>0.54545454545454541</v>
      </c>
      <c r="D30">
        <f t="shared" si="34"/>
        <v>0.625</v>
      </c>
      <c r="E30">
        <f t="shared" si="34"/>
        <v>0.72727272727272729</v>
      </c>
      <c r="F30" s="3">
        <f t="shared" si="34"/>
        <v>0.6</v>
      </c>
      <c r="G30">
        <f t="shared" si="34"/>
        <v>0.88235294117647056</v>
      </c>
      <c r="H30">
        <f t="shared" si="34"/>
        <v>0.53333333333333333</v>
      </c>
      <c r="I30">
        <f t="shared" si="34"/>
        <v>0.66666666666666663</v>
      </c>
      <c r="J30">
        <f t="shared" si="34"/>
        <v>0.66666666666666663</v>
      </c>
      <c r="K30" s="3">
        <f t="shared" si="34"/>
        <v>0.66233766233766234</v>
      </c>
      <c r="L30">
        <f t="shared" si="34"/>
        <v>0.6</v>
      </c>
      <c r="M30">
        <f t="shared" si="34"/>
        <v>0.25</v>
      </c>
      <c r="N30">
        <f t="shared" si="34"/>
        <v>0.36363636363636365</v>
      </c>
      <c r="O30">
        <f t="shared" si="34"/>
        <v>0.66666666666666663</v>
      </c>
      <c r="P30" s="3">
        <f t="shared" si="34"/>
        <v>0.51282051282051277</v>
      </c>
      <c r="Q30">
        <f t="shared" si="34"/>
        <v>0.44444444444444442</v>
      </c>
      <c r="R30">
        <f t="shared" si="34"/>
        <v>0.63636363636363635</v>
      </c>
      <c r="S30">
        <f t="shared" si="34"/>
        <v>0.54545454545454541</v>
      </c>
      <c r="T30">
        <f t="shared" si="34"/>
        <v>0.5625</v>
      </c>
      <c r="U30" s="3">
        <f t="shared" si="34"/>
        <v>0.55319148936170215</v>
      </c>
      <c r="V30">
        <f t="shared" si="34"/>
        <v>0.5714285714285714</v>
      </c>
      <c r="W30">
        <f t="shared" si="34"/>
        <v>0.33333333333333331</v>
      </c>
      <c r="X30">
        <f t="shared" si="34"/>
        <v>0.25</v>
      </c>
      <c r="Y30">
        <f t="shared" si="34"/>
        <v>0.5</v>
      </c>
      <c r="Z30" s="3">
        <f t="shared" si="34"/>
        <v>0.45</v>
      </c>
      <c r="AA30">
        <f t="shared" si="34"/>
        <v>1</v>
      </c>
      <c r="AB30">
        <f t="shared" si="34"/>
        <v>0</v>
      </c>
      <c r="AC30">
        <f t="shared" si="34"/>
        <v>0</v>
      </c>
      <c r="AD30">
        <f t="shared" si="34"/>
        <v>0</v>
      </c>
      <c r="AE30" s="3">
        <f t="shared" si="34"/>
        <v>0.33333333333333331</v>
      </c>
    </row>
    <row r="31" spans="1:31" x14ac:dyDescent="0.2">
      <c r="A31" t="s">
        <v>37</v>
      </c>
      <c r="B31">
        <f>B22/B24</f>
        <v>0.13333333333333333</v>
      </c>
      <c r="C31">
        <f t="shared" ref="C31:AE31" si="35">C22/C24</f>
        <v>0.18181818181818182</v>
      </c>
      <c r="D31">
        <f t="shared" si="35"/>
        <v>0</v>
      </c>
      <c r="E31">
        <f t="shared" si="35"/>
        <v>0</v>
      </c>
      <c r="F31" s="3">
        <f t="shared" si="35"/>
        <v>8.8888888888888892E-2</v>
      </c>
      <c r="G31">
        <f t="shared" si="35"/>
        <v>0</v>
      </c>
      <c r="H31">
        <f t="shared" si="35"/>
        <v>0.16666666666666666</v>
      </c>
      <c r="I31">
        <f t="shared" si="35"/>
        <v>0.1111111111111111</v>
      </c>
      <c r="J31">
        <f t="shared" si="35"/>
        <v>0</v>
      </c>
      <c r="K31" s="3">
        <f t="shared" si="35"/>
        <v>9.0909090909090912E-2</v>
      </c>
      <c r="L31">
        <f t="shared" si="35"/>
        <v>6.6666666666666666E-2</v>
      </c>
      <c r="M31">
        <f t="shared" si="35"/>
        <v>0</v>
      </c>
      <c r="N31">
        <f t="shared" si="35"/>
        <v>9.0909090909090912E-2</v>
      </c>
      <c r="O31">
        <f t="shared" si="35"/>
        <v>0</v>
      </c>
      <c r="P31" s="3">
        <f t="shared" si="35"/>
        <v>5.128205128205128E-2</v>
      </c>
      <c r="Q31">
        <f t="shared" si="35"/>
        <v>0</v>
      </c>
      <c r="R31">
        <f t="shared" si="35"/>
        <v>9.0909090909090912E-2</v>
      </c>
      <c r="S31">
        <f t="shared" si="35"/>
        <v>0</v>
      </c>
      <c r="T31">
        <f t="shared" si="35"/>
        <v>0.125</v>
      </c>
      <c r="U31" s="3">
        <f t="shared" si="35"/>
        <v>6.3829787234042548E-2</v>
      </c>
      <c r="V31">
        <f t="shared" si="35"/>
        <v>0.2857142857142857</v>
      </c>
      <c r="W31">
        <f t="shared" si="35"/>
        <v>0.33333333333333331</v>
      </c>
      <c r="X31">
        <f t="shared" si="35"/>
        <v>0.25</v>
      </c>
      <c r="Y31">
        <f t="shared" si="35"/>
        <v>0</v>
      </c>
      <c r="Z31" s="3">
        <f t="shared" si="35"/>
        <v>0.2</v>
      </c>
      <c r="AA31">
        <f t="shared" si="35"/>
        <v>0</v>
      </c>
      <c r="AB31">
        <f t="shared" si="35"/>
        <v>0</v>
      </c>
      <c r="AC31">
        <f t="shared" si="35"/>
        <v>0</v>
      </c>
      <c r="AD31">
        <f t="shared" si="35"/>
        <v>0</v>
      </c>
      <c r="AE31" s="3">
        <f t="shared" si="35"/>
        <v>0</v>
      </c>
    </row>
    <row r="32" spans="1:31" x14ac:dyDescent="0.2">
      <c r="A32" t="s">
        <v>36</v>
      </c>
      <c r="B32">
        <f t="shared" ref="B32:AE32" si="36">B23/B24</f>
        <v>0.33333333333333331</v>
      </c>
      <c r="C32">
        <f t="shared" si="36"/>
        <v>0.27272727272727271</v>
      </c>
      <c r="D32">
        <f t="shared" si="36"/>
        <v>0.375</v>
      </c>
      <c r="E32">
        <f t="shared" si="36"/>
        <v>0.27272727272727271</v>
      </c>
      <c r="F32" s="3">
        <f t="shared" si="36"/>
        <v>0.31111111111111112</v>
      </c>
      <c r="G32">
        <f t="shared" si="36"/>
        <v>0.11764705882352941</v>
      </c>
      <c r="H32">
        <f t="shared" si="36"/>
        <v>0.3</v>
      </c>
      <c r="I32">
        <f t="shared" si="36"/>
        <v>0.22222222222222221</v>
      </c>
      <c r="J32">
        <f t="shared" si="36"/>
        <v>0.33333333333333331</v>
      </c>
      <c r="K32" s="3">
        <f t="shared" si="36"/>
        <v>0.24675324675324675</v>
      </c>
      <c r="L32">
        <f t="shared" si="36"/>
        <v>0.33333333333333331</v>
      </c>
      <c r="M32">
        <f t="shared" si="36"/>
        <v>0.75</v>
      </c>
      <c r="N32">
        <f t="shared" si="36"/>
        <v>0.54545454545454541</v>
      </c>
      <c r="O32">
        <f t="shared" si="36"/>
        <v>0.33333333333333331</v>
      </c>
      <c r="P32" s="3">
        <f t="shared" si="36"/>
        <v>0.4358974358974359</v>
      </c>
      <c r="Q32">
        <f t="shared" si="36"/>
        <v>0.55555555555555558</v>
      </c>
      <c r="R32">
        <f t="shared" si="36"/>
        <v>0.27272727272727271</v>
      </c>
      <c r="S32">
        <f t="shared" si="36"/>
        <v>0.45454545454545453</v>
      </c>
      <c r="T32">
        <f t="shared" si="36"/>
        <v>0.3125</v>
      </c>
      <c r="U32" s="3">
        <f t="shared" si="36"/>
        <v>0.38297872340425532</v>
      </c>
      <c r="V32">
        <f t="shared" si="36"/>
        <v>0.14285714285714285</v>
      </c>
      <c r="W32">
        <f t="shared" si="36"/>
        <v>0.33333333333333331</v>
      </c>
      <c r="X32">
        <f t="shared" si="36"/>
        <v>0.5</v>
      </c>
      <c r="Y32">
        <f t="shared" si="36"/>
        <v>0.5</v>
      </c>
      <c r="Z32" s="3">
        <f t="shared" si="36"/>
        <v>0.35</v>
      </c>
      <c r="AA32">
        <f t="shared" si="36"/>
        <v>0</v>
      </c>
      <c r="AB32">
        <f t="shared" si="36"/>
        <v>1</v>
      </c>
      <c r="AC32">
        <f t="shared" si="36"/>
        <v>1</v>
      </c>
      <c r="AD32">
        <f t="shared" si="36"/>
        <v>1</v>
      </c>
      <c r="AE32" s="3">
        <f t="shared" si="36"/>
        <v>0.66666666666666663</v>
      </c>
    </row>
    <row r="34" spans="1:31" x14ac:dyDescent="0.2">
      <c r="A34" t="s">
        <v>50</v>
      </c>
      <c r="B34" t="s">
        <v>1</v>
      </c>
      <c r="C34" t="s">
        <v>2</v>
      </c>
      <c r="D34" t="s">
        <v>3</v>
      </c>
      <c r="E34" t="s">
        <v>4</v>
      </c>
      <c r="F34" s="2" t="s">
        <v>9</v>
      </c>
      <c r="G34" t="s">
        <v>5</v>
      </c>
      <c r="H34" t="s">
        <v>6</v>
      </c>
      <c r="I34" t="s">
        <v>7</v>
      </c>
      <c r="J34" t="s">
        <v>8</v>
      </c>
      <c r="K34" s="2" t="s">
        <v>9</v>
      </c>
      <c r="L34" t="s">
        <v>10</v>
      </c>
      <c r="M34" t="s">
        <v>11</v>
      </c>
      <c r="N34" t="s">
        <v>12</v>
      </c>
      <c r="O34" t="s">
        <v>13</v>
      </c>
      <c r="P34" s="2" t="s">
        <v>9</v>
      </c>
      <c r="Q34" t="s">
        <v>14</v>
      </c>
      <c r="R34" t="s">
        <v>15</v>
      </c>
      <c r="S34" t="s">
        <v>16</v>
      </c>
      <c r="T34" t="s">
        <v>17</v>
      </c>
      <c r="U34" s="2" t="s">
        <v>9</v>
      </c>
      <c r="V34" t="s">
        <v>18</v>
      </c>
      <c r="W34" t="s">
        <v>19</v>
      </c>
      <c r="X34" t="s">
        <v>20</v>
      </c>
      <c r="Y34" t="s">
        <v>21</v>
      </c>
      <c r="Z34" s="2" t="s">
        <v>9</v>
      </c>
      <c r="AA34" t="s">
        <v>22</v>
      </c>
      <c r="AB34" t="s">
        <v>23</v>
      </c>
      <c r="AC34" t="s">
        <v>24</v>
      </c>
      <c r="AD34" t="s">
        <v>25</v>
      </c>
      <c r="AE34" s="2" t="s">
        <v>9</v>
      </c>
    </row>
    <row r="35" spans="1:31" x14ac:dyDescent="0.2">
      <c r="A35" t="s">
        <v>26</v>
      </c>
      <c r="B35">
        <v>6</v>
      </c>
      <c r="C35">
        <v>4</v>
      </c>
      <c r="D35">
        <v>6</v>
      </c>
      <c r="E35">
        <v>2</v>
      </c>
      <c r="F35" s="2">
        <f>SUM(B35:E35)</f>
        <v>18</v>
      </c>
      <c r="G35">
        <v>2</v>
      </c>
      <c r="H35">
        <v>4</v>
      </c>
      <c r="I35">
        <v>0</v>
      </c>
      <c r="J35">
        <v>1</v>
      </c>
      <c r="K35" s="2">
        <f>SUM(G35:J35)</f>
        <v>7</v>
      </c>
      <c r="L35">
        <v>3</v>
      </c>
      <c r="M35">
        <v>5</v>
      </c>
      <c r="N35">
        <v>2</v>
      </c>
      <c r="O35">
        <v>5</v>
      </c>
      <c r="P35" s="2">
        <f>SUM(L35:O35)</f>
        <v>15</v>
      </c>
      <c r="Q35">
        <v>0</v>
      </c>
      <c r="R35">
        <v>2</v>
      </c>
      <c r="S35">
        <v>0</v>
      </c>
      <c r="T35">
        <v>2</v>
      </c>
      <c r="U35" s="2">
        <f>SUM(Q35:T35)</f>
        <v>4</v>
      </c>
      <c r="V35">
        <v>1</v>
      </c>
      <c r="W35">
        <v>1</v>
      </c>
      <c r="X35">
        <v>1</v>
      </c>
      <c r="Y35">
        <v>1</v>
      </c>
      <c r="Z35" s="2">
        <f>SUM(V35:Y35)</f>
        <v>4</v>
      </c>
      <c r="AA35">
        <v>0</v>
      </c>
      <c r="AB35">
        <v>0</v>
      </c>
      <c r="AC35">
        <v>0</v>
      </c>
      <c r="AD35">
        <v>0</v>
      </c>
      <c r="AE35" s="2">
        <f>SUM(AA35:AD35)</f>
        <v>0</v>
      </c>
    </row>
    <row r="36" spans="1:31" x14ac:dyDescent="0.2">
      <c r="A36" t="s">
        <v>27</v>
      </c>
      <c r="B36">
        <v>1</v>
      </c>
      <c r="C36">
        <v>0</v>
      </c>
      <c r="D36">
        <v>0</v>
      </c>
      <c r="E36">
        <v>0</v>
      </c>
      <c r="F36" s="2">
        <f t="shared" ref="F36:F37" si="37">SUM(B36:E36)</f>
        <v>1</v>
      </c>
      <c r="G36">
        <v>0</v>
      </c>
      <c r="H36">
        <v>0</v>
      </c>
      <c r="I36">
        <v>0</v>
      </c>
      <c r="J36">
        <v>0</v>
      </c>
      <c r="K36" s="2">
        <f t="shared" ref="K36:K37" si="38">SUM(G36:J36)</f>
        <v>0</v>
      </c>
      <c r="L36">
        <v>0</v>
      </c>
      <c r="M36">
        <v>0</v>
      </c>
      <c r="N36">
        <v>0</v>
      </c>
      <c r="O36">
        <v>1</v>
      </c>
      <c r="P36" s="2">
        <f t="shared" ref="P36:P37" si="39">SUM(L36:O36)</f>
        <v>1</v>
      </c>
      <c r="Q36">
        <v>0</v>
      </c>
      <c r="R36">
        <v>0</v>
      </c>
      <c r="S36">
        <v>0</v>
      </c>
      <c r="T36">
        <v>0</v>
      </c>
      <c r="U36" s="2">
        <f t="shared" ref="U36:U37" si="40">SUM(Q36:T36)</f>
        <v>0</v>
      </c>
      <c r="V36">
        <v>0</v>
      </c>
      <c r="W36">
        <v>0</v>
      </c>
      <c r="X36">
        <v>0</v>
      </c>
      <c r="Y36">
        <v>0</v>
      </c>
      <c r="Z36" s="2">
        <f t="shared" ref="Z36:Z37" si="41">SUM(V36:Y36)</f>
        <v>0</v>
      </c>
      <c r="AA36">
        <v>0</v>
      </c>
      <c r="AB36">
        <v>0</v>
      </c>
      <c r="AC36">
        <v>0</v>
      </c>
      <c r="AD36">
        <v>0</v>
      </c>
      <c r="AE36" s="2">
        <f t="shared" ref="AE36:AE37" si="42">SUM(AA36:AD36)</f>
        <v>0</v>
      </c>
    </row>
    <row r="37" spans="1:31" x14ac:dyDescent="0.2">
      <c r="A37" t="s">
        <v>28</v>
      </c>
      <c r="B37">
        <v>3</v>
      </c>
      <c r="C37">
        <v>6</v>
      </c>
      <c r="D37">
        <v>3</v>
      </c>
      <c r="E37">
        <v>1</v>
      </c>
      <c r="F37" s="2">
        <f t="shared" si="37"/>
        <v>13</v>
      </c>
      <c r="G37">
        <v>2</v>
      </c>
      <c r="H37">
        <v>0</v>
      </c>
      <c r="I37">
        <v>1</v>
      </c>
      <c r="J37">
        <v>2</v>
      </c>
      <c r="K37" s="2">
        <f t="shared" si="38"/>
        <v>5</v>
      </c>
      <c r="L37">
        <v>3</v>
      </c>
      <c r="M37">
        <v>6</v>
      </c>
      <c r="N37">
        <v>1</v>
      </c>
      <c r="O37">
        <v>3</v>
      </c>
      <c r="P37" s="2">
        <f t="shared" si="39"/>
        <v>13</v>
      </c>
      <c r="Q37">
        <v>3</v>
      </c>
      <c r="R37">
        <v>1</v>
      </c>
      <c r="S37">
        <v>2</v>
      </c>
      <c r="T37">
        <v>1</v>
      </c>
      <c r="U37" s="2">
        <f t="shared" si="40"/>
        <v>7</v>
      </c>
      <c r="V37">
        <v>2</v>
      </c>
      <c r="W37">
        <v>0</v>
      </c>
      <c r="X37">
        <v>1</v>
      </c>
      <c r="Y37">
        <v>2</v>
      </c>
      <c r="Z37" s="2">
        <f t="shared" si="41"/>
        <v>5</v>
      </c>
      <c r="AA37">
        <v>0</v>
      </c>
      <c r="AB37">
        <v>0</v>
      </c>
      <c r="AC37">
        <v>0</v>
      </c>
      <c r="AD37">
        <v>0</v>
      </c>
      <c r="AE37" s="2">
        <f t="shared" si="42"/>
        <v>0</v>
      </c>
    </row>
    <row r="38" spans="1:31" x14ac:dyDescent="0.2">
      <c r="A38" t="s">
        <v>29</v>
      </c>
      <c r="B38">
        <f>SUM(B35:B37)</f>
        <v>10</v>
      </c>
      <c r="C38">
        <f t="shared" ref="C38:AE38" si="43">SUM(C35:C37)</f>
        <v>10</v>
      </c>
      <c r="D38">
        <f t="shared" si="43"/>
        <v>9</v>
      </c>
      <c r="E38">
        <f t="shared" si="43"/>
        <v>3</v>
      </c>
      <c r="F38" s="2">
        <f t="shared" si="43"/>
        <v>32</v>
      </c>
      <c r="G38">
        <f t="shared" si="43"/>
        <v>4</v>
      </c>
      <c r="H38">
        <f t="shared" si="43"/>
        <v>4</v>
      </c>
      <c r="I38">
        <f t="shared" si="43"/>
        <v>1</v>
      </c>
      <c r="J38">
        <f t="shared" si="43"/>
        <v>3</v>
      </c>
      <c r="K38" s="2">
        <f t="shared" si="43"/>
        <v>12</v>
      </c>
      <c r="L38">
        <f t="shared" si="43"/>
        <v>6</v>
      </c>
      <c r="M38">
        <f t="shared" si="43"/>
        <v>11</v>
      </c>
      <c r="N38">
        <f t="shared" si="43"/>
        <v>3</v>
      </c>
      <c r="O38">
        <f t="shared" si="43"/>
        <v>9</v>
      </c>
      <c r="P38" s="2">
        <f t="shared" si="43"/>
        <v>29</v>
      </c>
      <c r="Q38">
        <f t="shared" si="43"/>
        <v>3</v>
      </c>
      <c r="R38">
        <f t="shared" si="43"/>
        <v>3</v>
      </c>
      <c r="S38">
        <f t="shared" si="43"/>
        <v>2</v>
      </c>
      <c r="T38">
        <f t="shared" si="43"/>
        <v>3</v>
      </c>
      <c r="U38" s="2">
        <f t="shared" si="43"/>
        <v>11</v>
      </c>
      <c r="V38">
        <f t="shared" si="43"/>
        <v>3</v>
      </c>
      <c r="W38">
        <f t="shared" si="43"/>
        <v>1</v>
      </c>
      <c r="X38">
        <f t="shared" si="43"/>
        <v>2</v>
      </c>
      <c r="Y38">
        <f t="shared" si="43"/>
        <v>3</v>
      </c>
      <c r="Z38" s="2">
        <f t="shared" si="43"/>
        <v>9</v>
      </c>
      <c r="AA38">
        <f t="shared" si="43"/>
        <v>0</v>
      </c>
      <c r="AB38">
        <f t="shared" si="43"/>
        <v>0</v>
      </c>
      <c r="AC38">
        <f t="shared" si="43"/>
        <v>0</v>
      </c>
      <c r="AD38">
        <f t="shared" si="43"/>
        <v>0</v>
      </c>
      <c r="AE38" s="2">
        <f t="shared" si="43"/>
        <v>0</v>
      </c>
    </row>
    <row r="39" spans="1:31" x14ac:dyDescent="0.2">
      <c r="A39" t="s">
        <v>30</v>
      </c>
      <c r="B39">
        <v>0</v>
      </c>
      <c r="C39">
        <v>1</v>
      </c>
      <c r="D39">
        <v>1</v>
      </c>
      <c r="E39">
        <v>1</v>
      </c>
      <c r="F39" s="2">
        <f t="shared" ref="F39:F40" si="44">SUM(B39:E39)</f>
        <v>3</v>
      </c>
      <c r="G39">
        <v>1</v>
      </c>
      <c r="H39">
        <v>1</v>
      </c>
      <c r="I39">
        <v>1</v>
      </c>
      <c r="J39">
        <v>2</v>
      </c>
      <c r="K39" s="2">
        <f t="shared" ref="K39:K40" si="45">SUM(G39:J39)</f>
        <v>5</v>
      </c>
      <c r="L39">
        <v>5</v>
      </c>
      <c r="M39">
        <v>2</v>
      </c>
      <c r="N39">
        <v>2</v>
      </c>
      <c r="O39">
        <v>5</v>
      </c>
      <c r="P39" s="2">
        <f t="shared" ref="P39:P40" si="46">SUM(L39:O39)</f>
        <v>14</v>
      </c>
      <c r="Q39">
        <v>2</v>
      </c>
      <c r="R39">
        <v>8</v>
      </c>
      <c r="S39">
        <v>4</v>
      </c>
      <c r="T39">
        <v>4</v>
      </c>
      <c r="U39" s="2">
        <f t="shared" ref="U39:U40" si="47">SUM(Q39:T39)</f>
        <v>18</v>
      </c>
      <c r="V39">
        <v>1</v>
      </c>
      <c r="W39">
        <v>4</v>
      </c>
      <c r="X39">
        <v>1</v>
      </c>
      <c r="Y39">
        <v>1</v>
      </c>
      <c r="Z39" s="2">
        <f t="shared" ref="Z39:Z40" si="48">SUM(V39:Y39)</f>
        <v>7</v>
      </c>
      <c r="AA39">
        <v>3</v>
      </c>
      <c r="AB39">
        <v>2</v>
      </c>
      <c r="AC39">
        <v>2</v>
      </c>
      <c r="AD39">
        <v>3</v>
      </c>
      <c r="AE39" s="2">
        <f t="shared" ref="AE39:AE40" si="49">SUM(AA39:AD39)</f>
        <v>10</v>
      </c>
    </row>
    <row r="40" spans="1:31" x14ac:dyDescent="0.2">
      <c r="A40" t="s">
        <v>9</v>
      </c>
      <c r="B40">
        <v>10</v>
      </c>
      <c r="C40">
        <v>11</v>
      </c>
      <c r="D40">
        <v>10</v>
      </c>
      <c r="E40">
        <v>4</v>
      </c>
      <c r="F40" s="2">
        <f t="shared" si="44"/>
        <v>35</v>
      </c>
      <c r="G40">
        <v>5</v>
      </c>
      <c r="H40">
        <v>5</v>
      </c>
      <c r="I40">
        <v>2</v>
      </c>
      <c r="J40">
        <v>5</v>
      </c>
      <c r="K40" s="2">
        <f t="shared" si="45"/>
        <v>17</v>
      </c>
      <c r="L40">
        <v>11</v>
      </c>
      <c r="M40">
        <v>13</v>
      </c>
      <c r="N40">
        <v>5</v>
      </c>
      <c r="O40">
        <v>14</v>
      </c>
      <c r="P40" s="2">
        <f t="shared" si="46"/>
        <v>43</v>
      </c>
      <c r="Q40">
        <v>5</v>
      </c>
      <c r="R40">
        <v>11</v>
      </c>
      <c r="S40">
        <v>6</v>
      </c>
      <c r="T40">
        <v>7</v>
      </c>
      <c r="U40" s="2">
        <f t="shared" si="47"/>
        <v>29</v>
      </c>
      <c r="V40">
        <v>4</v>
      </c>
      <c r="W40">
        <v>5</v>
      </c>
      <c r="X40">
        <v>3</v>
      </c>
      <c r="Y40">
        <v>4</v>
      </c>
      <c r="Z40" s="2">
        <f t="shared" si="48"/>
        <v>16</v>
      </c>
      <c r="AA40">
        <v>3</v>
      </c>
      <c r="AB40">
        <v>2</v>
      </c>
      <c r="AC40">
        <v>2</v>
      </c>
      <c r="AD40">
        <v>3</v>
      </c>
      <c r="AE40" s="2">
        <f t="shared" si="49"/>
        <v>10</v>
      </c>
    </row>
    <row r="41" spans="1:31" x14ac:dyDescent="0.2">
      <c r="A41" t="s">
        <v>31</v>
      </c>
      <c r="B41">
        <f>SUM(B35:B37,B39)</f>
        <v>10</v>
      </c>
      <c r="C41">
        <f t="shared" ref="C41:AE41" si="50">SUM(C35:C37,C39)</f>
        <v>11</v>
      </c>
      <c r="D41">
        <f t="shared" si="50"/>
        <v>10</v>
      </c>
      <c r="E41">
        <f t="shared" si="50"/>
        <v>4</v>
      </c>
      <c r="F41" s="2">
        <f t="shared" si="50"/>
        <v>35</v>
      </c>
      <c r="G41">
        <f t="shared" si="50"/>
        <v>5</v>
      </c>
      <c r="H41">
        <f t="shared" si="50"/>
        <v>5</v>
      </c>
      <c r="I41">
        <f t="shared" si="50"/>
        <v>2</v>
      </c>
      <c r="J41">
        <f t="shared" si="50"/>
        <v>5</v>
      </c>
      <c r="K41" s="2">
        <f t="shared" si="50"/>
        <v>17</v>
      </c>
      <c r="L41">
        <f t="shared" si="50"/>
        <v>11</v>
      </c>
      <c r="M41">
        <f t="shared" si="50"/>
        <v>13</v>
      </c>
      <c r="N41">
        <f t="shared" si="50"/>
        <v>5</v>
      </c>
      <c r="O41">
        <f t="shared" si="50"/>
        <v>14</v>
      </c>
      <c r="P41" s="2">
        <f t="shared" si="50"/>
        <v>43</v>
      </c>
      <c r="Q41">
        <f t="shared" si="50"/>
        <v>5</v>
      </c>
      <c r="R41">
        <f t="shared" si="50"/>
        <v>11</v>
      </c>
      <c r="S41">
        <f t="shared" si="50"/>
        <v>6</v>
      </c>
      <c r="T41">
        <f t="shared" si="50"/>
        <v>7</v>
      </c>
      <c r="U41" s="2">
        <f t="shared" si="50"/>
        <v>29</v>
      </c>
      <c r="V41">
        <f t="shared" si="50"/>
        <v>4</v>
      </c>
      <c r="W41">
        <f t="shared" si="50"/>
        <v>5</v>
      </c>
      <c r="X41">
        <f t="shared" si="50"/>
        <v>3</v>
      </c>
      <c r="Y41">
        <f t="shared" si="50"/>
        <v>4</v>
      </c>
      <c r="Z41" s="2">
        <f t="shared" si="50"/>
        <v>16</v>
      </c>
      <c r="AA41">
        <f t="shared" si="50"/>
        <v>3</v>
      </c>
      <c r="AB41">
        <f t="shared" si="50"/>
        <v>2</v>
      </c>
      <c r="AC41">
        <f t="shared" si="50"/>
        <v>2</v>
      </c>
      <c r="AD41">
        <f t="shared" si="50"/>
        <v>3</v>
      </c>
      <c r="AE41" s="2">
        <f t="shared" si="50"/>
        <v>10</v>
      </c>
    </row>
    <row r="42" spans="1:31" x14ac:dyDescent="0.2">
      <c r="A42" t="s">
        <v>32</v>
      </c>
      <c r="B42">
        <f>B39/B41</f>
        <v>0</v>
      </c>
      <c r="C42">
        <f t="shared" ref="C42:AE42" si="51">C39/C41</f>
        <v>9.0909090909090912E-2</v>
      </c>
      <c r="D42">
        <f t="shared" si="51"/>
        <v>0.1</v>
      </c>
      <c r="E42">
        <f t="shared" si="51"/>
        <v>0.25</v>
      </c>
      <c r="F42" s="2">
        <f t="shared" si="51"/>
        <v>8.5714285714285715E-2</v>
      </c>
      <c r="G42">
        <f t="shared" si="51"/>
        <v>0.2</v>
      </c>
      <c r="H42">
        <f t="shared" si="51"/>
        <v>0.2</v>
      </c>
      <c r="I42">
        <f t="shared" si="51"/>
        <v>0.5</v>
      </c>
      <c r="J42">
        <f t="shared" si="51"/>
        <v>0.4</v>
      </c>
      <c r="K42" s="2">
        <f t="shared" si="51"/>
        <v>0.29411764705882354</v>
      </c>
      <c r="L42">
        <f t="shared" si="51"/>
        <v>0.45454545454545453</v>
      </c>
      <c r="M42">
        <f t="shared" si="51"/>
        <v>0.15384615384615385</v>
      </c>
      <c r="N42">
        <f t="shared" si="51"/>
        <v>0.4</v>
      </c>
      <c r="O42">
        <f t="shared" si="51"/>
        <v>0.35714285714285715</v>
      </c>
      <c r="P42" s="2">
        <f t="shared" si="51"/>
        <v>0.32558139534883723</v>
      </c>
      <c r="Q42">
        <f t="shared" si="51"/>
        <v>0.4</v>
      </c>
      <c r="R42">
        <f t="shared" si="51"/>
        <v>0.72727272727272729</v>
      </c>
      <c r="S42">
        <f t="shared" si="51"/>
        <v>0.66666666666666663</v>
      </c>
      <c r="T42">
        <f t="shared" si="51"/>
        <v>0.5714285714285714</v>
      </c>
      <c r="U42" s="2">
        <f t="shared" si="51"/>
        <v>0.62068965517241381</v>
      </c>
      <c r="V42">
        <f t="shared" si="51"/>
        <v>0.25</v>
      </c>
      <c r="W42">
        <f t="shared" si="51"/>
        <v>0.8</v>
      </c>
      <c r="X42">
        <f t="shared" si="51"/>
        <v>0.33333333333333331</v>
      </c>
      <c r="Y42">
        <f t="shared" si="51"/>
        <v>0.25</v>
      </c>
      <c r="Z42" s="2">
        <f t="shared" si="51"/>
        <v>0.4375</v>
      </c>
      <c r="AA42">
        <f t="shared" si="51"/>
        <v>1</v>
      </c>
      <c r="AB42">
        <f t="shared" si="51"/>
        <v>1</v>
      </c>
      <c r="AC42">
        <f t="shared" si="51"/>
        <v>1</v>
      </c>
      <c r="AD42">
        <f t="shared" si="51"/>
        <v>1</v>
      </c>
      <c r="AE42" s="2">
        <f t="shared" si="51"/>
        <v>1</v>
      </c>
    </row>
    <row r="43" spans="1:31" x14ac:dyDescent="0.2">
      <c r="A43" t="s">
        <v>33</v>
      </c>
      <c r="B43">
        <f>B38/B41</f>
        <v>1</v>
      </c>
      <c r="C43">
        <f t="shared" ref="C43:AE43" si="52">C38/C41</f>
        <v>0.90909090909090906</v>
      </c>
      <c r="D43">
        <f t="shared" si="52"/>
        <v>0.9</v>
      </c>
      <c r="E43">
        <f t="shared" si="52"/>
        <v>0.75</v>
      </c>
      <c r="F43" s="3">
        <f t="shared" si="52"/>
        <v>0.91428571428571426</v>
      </c>
      <c r="G43">
        <f t="shared" si="52"/>
        <v>0.8</v>
      </c>
      <c r="H43">
        <f t="shared" si="52"/>
        <v>0.8</v>
      </c>
      <c r="I43">
        <f t="shared" si="52"/>
        <v>0.5</v>
      </c>
      <c r="J43">
        <f t="shared" si="52"/>
        <v>0.6</v>
      </c>
      <c r="K43" s="3">
        <f t="shared" si="52"/>
        <v>0.70588235294117652</v>
      </c>
      <c r="L43">
        <f t="shared" si="52"/>
        <v>0.54545454545454541</v>
      </c>
      <c r="M43">
        <f t="shared" si="52"/>
        <v>0.84615384615384615</v>
      </c>
      <c r="N43">
        <f t="shared" si="52"/>
        <v>0.6</v>
      </c>
      <c r="O43">
        <f t="shared" si="52"/>
        <v>0.6428571428571429</v>
      </c>
      <c r="P43" s="3">
        <f t="shared" si="52"/>
        <v>0.67441860465116277</v>
      </c>
      <c r="Q43">
        <f t="shared" si="52"/>
        <v>0.6</v>
      </c>
      <c r="R43">
        <f t="shared" si="52"/>
        <v>0.27272727272727271</v>
      </c>
      <c r="S43">
        <f t="shared" si="52"/>
        <v>0.33333333333333331</v>
      </c>
      <c r="T43">
        <f t="shared" si="52"/>
        <v>0.42857142857142855</v>
      </c>
      <c r="U43" s="3">
        <f t="shared" si="52"/>
        <v>0.37931034482758619</v>
      </c>
      <c r="V43">
        <f t="shared" si="52"/>
        <v>0.75</v>
      </c>
      <c r="W43">
        <f t="shared" si="52"/>
        <v>0.2</v>
      </c>
      <c r="X43">
        <f t="shared" si="52"/>
        <v>0.66666666666666663</v>
      </c>
      <c r="Y43">
        <f t="shared" si="52"/>
        <v>0.75</v>
      </c>
      <c r="Z43" s="3">
        <f t="shared" si="52"/>
        <v>0.5625</v>
      </c>
      <c r="AA43">
        <f t="shared" si="52"/>
        <v>0</v>
      </c>
      <c r="AB43">
        <f t="shared" si="52"/>
        <v>0</v>
      </c>
      <c r="AC43">
        <f t="shared" si="52"/>
        <v>0</v>
      </c>
      <c r="AD43">
        <f t="shared" si="52"/>
        <v>0</v>
      </c>
      <c r="AE43" s="3">
        <f t="shared" si="52"/>
        <v>0</v>
      </c>
    </row>
    <row r="44" spans="1:31" x14ac:dyDescent="0.2">
      <c r="A44" t="s">
        <v>35</v>
      </c>
      <c r="B44">
        <f>B35/B38</f>
        <v>0.6</v>
      </c>
      <c r="C44">
        <f t="shared" ref="C44:AE44" si="53">C35/C38</f>
        <v>0.4</v>
      </c>
      <c r="D44">
        <f t="shared" si="53"/>
        <v>0.66666666666666663</v>
      </c>
      <c r="E44">
        <f t="shared" si="53"/>
        <v>0.66666666666666663</v>
      </c>
      <c r="F44" s="3">
        <f t="shared" si="53"/>
        <v>0.5625</v>
      </c>
      <c r="G44">
        <f t="shared" si="53"/>
        <v>0.5</v>
      </c>
      <c r="H44">
        <f t="shared" si="53"/>
        <v>1</v>
      </c>
      <c r="I44">
        <f t="shared" si="53"/>
        <v>0</v>
      </c>
      <c r="J44">
        <f t="shared" si="53"/>
        <v>0.33333333333333331</v>
      </c>
      <c r="K44" s="3">
        <f t="shared" si="53"/>
        <v>0.58333333333333337</v>
      </c>
      <c r="L44">
        <f t="shared" si="53"/>
        <v>0.5</v>
      </c>
      <c r="M44">
        <f t="shared" si="53"/>
        <v>0.45454545454545453</v>
      </c>
      <c r="N44">
        <f t="shared" si="53"/>
        <v>0.66666666666666663</v>
      </c>
      <c r="O44">
        <f t="shared" si="53"/>
        <v>0.55555555555555558</v>
      </c>
      <c r="P44" s="3">
        <f t="shared" si="53"/>
        <v>0.51724137931034486</v>
      </c>
      <c r="Q44">
        <f t="shared" si="53"/>
        <v>0</v>
      </c>
      <c r="R44">
        <f t="shared" si="53"/>
        <v>0.66666666666666663</v>
      </c>
      <c r="S44">
        <f t="shared" si="53"/>
        <v>0</v>
      </c>
      <c r="T44">
        <f t="shared" si="53"/>
        <v>0.66666666666666663</v>
      </c>
      <c r="U44" s="3">
        <f t="shared" si="53"/>
        <v>0.36363636363636365</v>
      </c>
      <c r="V44">
        <f t="shared" si="53"/>
        <v>0.33333333333333331</v>
      </c>
      <c r="W44">
        <f t="shared" si="53"/>
        <v>1</v>
      </c>
      <c r="X44">
        <f t="shared" si="53"/>
        <v>0.5</v>
      </c>
      <c r="Y44">
        <f t="shared" si="53"/>
        <v>0.33333333333333331</v>
      </c>
      <c r="Z44" s="3">
        <f t="shared" si="53"/>
        <v>0.44444444444444442</v>
      </c>
      <c r="AA44" t="s">
        <v>55</v>
      </c>
      <c r="AB44" t="s">
        <v>55</v>
      </c>
      <c r="AC44" t="s">
        <v>55</v>
      </c>
      <c r="AD44" t="s">
        <v>55</v>
      </c>
      <c r="AE44" t="s">
        <v>55</v>
      </c>
    </row>
    <row r="45" spans="1:31" x14ac:dyDescent="0.2">
      <c r="A45" t="s">
        <v>37</v>
      </c>
      <c r="B45">
        <f>B36/B38</f>
        <v>0.1</v>
      </c>
      <c r="C45">
        <f t="shared" ref="C45:AE45" si="54">C36/C38</f>
        <v>0</v>
      </c>
      <c r="D45">
        <f t="shared" si="54"/>
        <v>0</v>
      </c>
      <c r="E45">
        <f t="shared" si="54"/>
        <v>0</v>
      </c>
      <c r="F45" s="3">
        <f t="shared" si="54"/>
        <v>3.125E-2</v>
      </c>
      <c r="G45">
        <f t="shared" si="54"/>
        <v>0</v>
      </c>
      <c r="H45">
        <f t="shared" si="54"/>
        <v>0</v>
      </c>
      <c r="I45">
        <f t="shared" si="54"/>
        <v>0</v>
      </c>
      <c r="J45">
        <f t="shared" si="54"/>
        <v>0</v>
      </c>
      <c r="K45" s="3">
        <f t="shared" si="54"/>
        <v>0</v>
      </c>
      <c r="L45">
        <f t="shared" si="54"/>
        <v>0</v>
      </c>
      <c r="M45">
        <f t="shared" si="54"/>
        <v>0</v>
      </c>
      <c r="N45">
        <f t="shared" si="54"/>
        <v>0</v>
      </c>
      <c r="O45">
        <f t="shared" si="54"/>
        <v>0.1111111111111111</v>
      </c>
      <c r="P45" s="3">
        <f t="shared" si="54"/>
        <v>3.4482758620689655E-2</v>
      </c>
      <c r="Q45">
        <f t="shared" si="54"/>
        <v>0</v>
      </c>
      <c r="R45">
        <f t="shared" si="54"/>
        <v>0</v>
      </c>
      <c r="S45">
        <f t="shared" si="54"/>
        <v>0</v>
      </c>
      <c r="T45">
        <f t="shared" si="54"/>
        <v>0</v>
      </c>
      <c r="U45" s="3">
        <f t="shared" si="54"/>
        <v>0</v>
      </c>
      <c r="V45">
        <f t="shared" si="54"/>
        <v>0</v>
      </c>
      <c r="W45">
        <f t="shared" si="54"/>
        <v>0</v>
      </c>
      <c r="X45">
        <f t="shared" si="54"/>
        <v>0</v>
      </c>
      <c r="Y45">
        <f t="shared" si="54"/>
        <v>0</v>
      </c>
      <c r="Z45" s="3">
        <f t="shared" si="54"/>
        <v>0</v>
      </c>
      <c r="AA45" t="s">
        <v>55</v>
      </c>
      <c r="AB45" t="s">
        <v>55</v>
      </c>
      <c r="AC45" t="s">
        <v>55</v>
      </c>
      <c r="AD45" t="s">
        <v>55</v>
      </c>
      <c r="AE45" t="s">
        <v>55</v>
      </c>
    </row>
    <row r="46" spans="1:31" x14ac:dyDescent="0.2">
      <c r="A46" t="s">
        <v>36</v>
      </c>
      <c r="B46">
        <f t="shared" ref="B46:AE46" si="55">B37/B38</f>
        <v>0.3</v>
      </c>
      <c r="C46">
        <f t="shared" si="55"/>
        <v>0.6</v>
      </c>
      <c r="D46">
        <f t="shared" si="55"/>
        <v>0.33333333333333331</v>
      </c>
      <c r="E46">
        <f t="shared" si="55"/>
        <v>0.33333333333333331</v>
      </c>
      <c r="F46" s="3">
        <f t="shared" si="55"/>
        <v>0.40625</v>
      </c>
      <c r="G46">
        <f t="shared" si="55"/>
        <v>0.5</v>
      </c>
      <c r="H46">
        <f t="shared" si="55"/>
        <v>0</v>
      </c>
      <c r="I46">
        <f t="shared" si="55"/>
        <v>1</v>
      </c>
      <c r="J46">
        <f t="shared" si="55"/>
        <v>0.66666666666666663</v>
      </c>
      <c r="K46" s="3">
        <f t="shared" si="55"/>
        <v>0.41666666666666669</v>
      </c>
      <c r="L46">
        <f t="shared" si="55"/>
        <v>0.5</v>
      </c>
      <c r="M46">
        <f t="shared" si="55"/>
        <v>0.54545454545454541</v>
      </c>
      <c r="N46">
        <f t="shared" si="55"/>
        <v>0.33333333333333331</v>
      </c>
      <c r="O46">
        <f t="shared" si="55"/>
        <v>0.33333333333333331</v>
      </c>
      <c r="P46" s="3">
        <f t="shared" si="55"/>
        <v>0.44827586206896552</v>
      </c>
      <c r="Q46">
        <f t="shared" si="55"/>
        <v>1</v>
      </c>
      <c r="R46">
        <f t="shared" si="55"/>
        <v>0.33333333333333331</v>
      </c>
      <c r="S46">
        <f t="shared" si="55"/>
        <v>1</v>
      </c>
      <c r="T46">
        <f t="shared" si="55"/>
        <v>0.33333333333333331</v>
      </c>
      <c r="U46" s="3">
        <f t="shared" si="55"/>
        <v>0.63636363636363635</v>
      </c>
      <c r="V46">
        <f t="shared" si="55"/>
        <v>0.66666666666666663</v>
      </c>
      <c r="W46">
        <f t="shared" si="55"/>
        <v>0</v>
      </c>
      <c r="X46">
        <f t="shared" si="55"/>
        <v>0.5</v>
      </c>
      <c r="Y46">
        <f t="shared" si="55"/>
        <v>0.66666666666666663</v>
      </c>
      <c r="Z46" s="3">
        <f t="shared" si="55"/>
        <v>0.55555555555555558</v>
      </c>
      <c r="AA46" t="s">
        <v>55</v>
      </c>
      <c r="AB46" t="s">
        <v>55</v>
      </c>
      <c r="AC46" t="s">
        <v>55</v>
      </c>
      <c r="AD46" t="s">
        <v>55</v>
      </c>
      <c r="AE46" t="s">
        <v>55</v>
      </c>
    </row>
    <row r="49" spans="1:31" x14ac:dyDescent="0.2">
      <c r="A49" t="s">
        <v>39</v>
      </c>
      <c r="F49" s="2" t="s">
        <v>9</v>
      </c>
      <c r="K49" s="2" t="s">
        <v>9</v>
      </c>
      <c r="P49" s="2" t="s">
        <v>9</v>
      </c>
      <c r="U49" s="2" t="s">
        <v>9</v>
      </c>
      <c r="Z49" s="2" t="s">
        <v>9</v>
      </c>
      <c r="AE49" s="2" t="s">
        <v>9</v>
      </c>
    </row>
    <row r="50" spans="1:31" x14ac:dyDescent="0.2">
      <c r="A50" t="s">
        <v>26</v>
      </c>
      <c r="F50" s="2">
        <f>F7+F21+F35</f>
        <v>58</v>
      </c>
      <c r="K50" s="2">
        <f>K7+K21+K35</f>
        <v>74</v>
      </c>
      <c r="P50" s="2">
        <f>P7+P21+P35</f>
        <v>45</v>
      </c>
      <c r="U50" s="2">
        <f>U7+U21+U35</f>
        <v>41</v>
      </c>
      <c r="Z50" s="2">
        <f>Z7+Z21+Z35</f>
        <v>21</v>
      </c>
      <c r="AE50" s="2">
        <f>AE7+AE21+AE35</f>
        <v>2</v>
      </c>
    </row>
    <row r="51" spans="1:31" x14ac:dyDescent="0.2">
      <c r="A51" t="s">
        <v>27</v>
      </c>
      <c r="F51" s="2">
        <f>F8+F22+F36</f>
        <v>6</v>
      </c>
      <c r="K51" s="2">
        <f>K8+K22+K36</f>
        <v>8</v>
      </c>
      <c r="P51" s="2">
        <f>P8+P22+P36</f>
        <v>5</v>
      </c>
      <c r="U51" s="2">
        <f>U8+U22+U36</f>
        <v>3</v>
      </c>
      <c r="Z51" s="2">
        <f>Z8+Z22+Z36</f>
        <v>5</v>
      </c>
      <c r="AE51" s="2">
        <f>AE8+AE22+AE36</f>
        <v>0</v>
      </c>
    </row>
    <row r="52" spans="1:31" x14ac:dyDescent="0.2">
      <c r="A52" t="s">
        <v>28</v>
      </c>
      <c r="F52" s="2">
        <f t="shared" ref="F52:F56" si="56">F9+F23+F37</f>
        <v>44</v>
      </c>
      <c r="K52" s="2">
        <f t="shared" ref="K52:K56" si="57">K9+K23+K37</f>
        <v>43</v>
      </c>
      <c r="P52" s="2">
        <f t="shared" ref="P52:P56" si="58">P9+P23+P37</f>
        <v>44</v>
      </c>
      <c r="U52" s="2">
        <f t="shared" ref="U52:U56" si="59">U9+U23+U37</f>
        <v>30</v>
      </c>
      <c r="Z52" s="2">
        <f t="shared" ref="Z52:Z56" si="60">Z9+Z23+Z37</f>
        <v>19</v>
      </c>
      <c r="AE52" s="2">
        <f t="shared" ref="AE52:AE56" si="61">AE9+AE23+AE37</f>
        <v>5</v>
      </c>
    </row>
    <row r="53" spans="1:31" x14ac:dyDescent="0.2">
      <c r="A53" t="s">
        <v>29</v>
      </c>
      <c r="F53" s="2">
        <f t="shared" si="56"/>
        <v>108</v>
      </c>
      <c r="K53" s="2">
        <f t="shared" si="57"/>
        <v>125</v>
      </c>
      <c r="P53" s="2">
        <f t="shared" si="58"/>
        <v>94</v>
      </c>
      <c r="U53" s="2">
        <f t="shared" si="59"/>
        <v>74</v>
      </c>
      <c r="Z53" s="2">
        <f t="shared" si="60"/>
        <v>45</v>
      </c>
      <c r="AE53" s="2">
        <f t="shared" si="61"/>
        <v>7</v>
      </c>
    </row>
    <row r="54" spans="1:31" x14ac:dyDescent="0.2">
      <c r="A54" t="s">
        <v>30</v>
      </c>
      <c r="F54" s="2">
        <f t="shared" si="56"/>
        <v>8</v>
      </c>
      <c r="K54" s="2">
        <f t="shared" si="57"/>
        <v>31</v>
      </c>
      <c r="P54" s="2">
        <f t="shared" si="58"/>
        <v>58</v>
      </c>
      <c r="U54" s="2">
        <f t="shared" si="59"/>
        <v>43</v>
      </c>
      <c r="Z54" s="2">
        <f t="shared" si="60"/>
        <v>61</v>
      </c>
      <c r="AE54" s="2">
        <f t="shared" si="61"/>
        <v>47</v>
      </c>
    </row>
    <row r="55" spans="1:31" x14ac:dyDescent="0.2">
      <c r="A55" t="s">
        <v>9</v>
      </c>
      <c r="F55" s="2">
        <f t="shared" si="56"/>
        <v>116</v>
      </c>
      <c r="K55" s="2">
        <f t="shared" si="57"/>
        <v>156</v>
      </c>
      <c r="P55" s="2">
        <f t="shared" si="58"/>
        <v>152</v>
      </c>
      <c r="U55" s="2">
        <f t="shared" si="59"/>
        <v>117</v>
      </c>
      <c r="Z55" s="2">
        <f t="shared" si="60"/>
        <v>106</v>
      </c>
      <c r="AE55" s="2">
        <f t="shared" si="61"/>
        <v>54</v>
      </c>
    </row>
    <row r="56" spans="1:31" x14ac:dyDescent="0.2">
      <c r="A56" t="s">
        <v>31</v>
      </c>
      <c r="F56" s="2">
        <f t="shared" si="56"/>
        <v>116</v>
      </c>
      <c r="K56" s="2">
        <f t="shared" si="57"/>
        <v>156</v>
      </c>
      <c r="P56" s="2">
        <f t="shared" si="58"/>
        <v>152</v>
      </c>
      <c r="U56" s="2">
        <f t="shared" si="59"/>
        <v>117</v>
      </c>
      <c r="Z56" s="2">
        <f t="shared" si="60"/>
        <v>106</v>
      </c>
      <c r="AE56" s="2">
        <f t="shared" si="61"/>
        <v>54</v>
      </c>
    </row>
    <row r="57" spans="1:31" x14ac:dyDescent="0.2">
      <c r="A57" t="s">
        <v>32</v>
      </c>
      <c r="F57" s="4">
        <f t="shared" ref="F57" si="62">F54/F56</f>
        <v>6.8965517241379309E-2</v>
      </c>
      <c r="K57" s="4">
        <f t="shared" ref="K57" si="63">K54/K56</f>
        <v>0.19871794871794871</v>
      </c>
      <c r="P57" s="4">
        <f t="shared" ref="P57" si="64">P54/P56</f>
        <v>0.38157894736842107</v>
      </c>
      <c r="U57" s="4">
        <f t="shared" ref="U57" si="65">U54/U56</f>
        <v>0.36752136752136755</v>
      </c>
      <c r="Z57" s="4">
        <f t="shared" ref="Z57" si="66">Z54/Z56</f>
        <v>0.57547169811320753</v>
      </c>
      <c r="AE57" s="4">
        <f t="shared" ref="AE57" si="67">AE54/AE56</f>
        <v>0.87037037037037035</v>
      </c>
    </row>
    <row r="58" spans="1:31" x14ac:dyDescent="0.2">
      <c r="A58" t="s">
        <v>33</v>
      </c>
      <c r="F58" s="3">
        <f t="shared" ref="F58" si="68">F53/F56</f>
        <v>0.93103448275862066</v>
      </c>
      <c r="K58" s="3">
        <f t="shared" ref="K58" si="69">K53/K56</f>
        <v>0.80128205128205132</v>
      </c>
      <c r="P58" s="3">
        <f t="shared" ref="P58" si="70">P53/P56</f>
        <v>0.61842105263157898</v>
      </c>
      <c r="U58" s="3">
        <f t="shared" ref="U58" si="71">U53/U56</f>
        <v>0.63247863247863245</v>
      </c>
      <c r="Z58" s="3">
        <f t="shared" ref="Z58" si="72">Z53/Z56</f>
        <v>0.42452830188679247</v>
      </c>
      <c r="AE58" s="3">
        <f t="shared" ref="AE58" si="73">AE53/AE56</f>
        <v>0.12962962962962962</v>
      </c>
    </row>
    <row r="59" spans="1:31" x14ac:dyDescent="0.2">
      <c r="A59" t="s">
        <v>35</v>
      </c>
      <c r="F59" s="3">
        <f t="shared" ref="F59" si="74">F50/F53</f>
        <v>0.53703703703703709</v>
      </c>
      <c r="K59" s="3">
        <f t="shared" ref="K59" si="75">K50/K53</f>
        <v>0.59199999999999997</v>
      </c>
      <c r="P59" s="3">
        <f t="shared" ref="P59" si="76">P50/P53</f>
        <v>0.47872340425531917</v>
      </c>
      <c r="U59" s="3">
        <f t="shared" ref="U59" si="77">U50/U53</f>
        <v>0.55405405405405406</v>
      </c>
      <c r="Z59" s="3">
        <f t="shared" ref="Z59" si="78">Z50/Z53</f>
        <v>0.46666666666666667</v>
      </c>
      <c r="AE59" s="3">
        <f t="shared" ref="AE59" si="79">AE50/AE53</f>
        <v>0.2857142857142857</v>
      </c>
    </row>
    <row r="60" spans="1:31" x14ac:dyDescent="0.2">
      <c r="A60" t="s">
        <v>37</v>
      </c>
      <c r="F60" s="3">
        <f t="shared" ref="F60" si="80">F51/F53</f>
        <v>5.5555555555555552E-2</v>
      </c>
      <c r="K60" s="3">
        <f t="shared" ref="K60" si="81">K51/K53</f>
        <v>6.4000000000000001E-2</v>
      </c>
      <c r="P60" s="3">
        <f t="shared" ref="P60" si="82">P51/P53</f>
        <v>5.3191489361702128E-2</v>
      </c>
      <c r="U60" s="3">
        <f t="shared" ref="U60" si="83">U51/U53</f>
        <v>4.0540540540540543E-2</v>
      </c>
      <c r="Z60" s="3">
        <f t="shared" ref="Z60" si="84">Z51/Z53</f>
        <v>0.1111111111111111</v>
      </c>
      <c r="AE60" s="3">
        <f t="shared" ref="AE60" si="85">AE51/AE53</f>
        <v>0</v>
      </c>
    </row>
    <row r="61" spans="1:31" x14ac:dyDescent="0.2">
      <c r="A61" t="s">
        <v>36</v>
      </c>
      <c r="F61" s="3">
        <f t="shared" ref="F61" si="86">F52/F53</f>
        <v>0.40740740740740738</v>
      </c>
      <c r="K61" s="3">
        <f t="shared" ref="K61" si="87">K52/K53</f>
        <v>0.34399999999999997</v>
      </c>
      <c r="P61" s="3">
        <f t="shared" ref="P61" si="88">P52/P53</f>
        <v>0.46808510638297873</v>
      </c>
      <c r="U61" s="3">
        <f t="shared" ref="U61" si="89">U52/U53</f>
        <v>0.40540540540540543</v>
      </c>
      <c r="Z61" s="3">
        <f t="shared" ref="Z61" si="90">Z52/Z53</f>
        <v>0.42222222222222222</v>
      </c>
      <c r="AE61" s="3">
        <f t="shared" ref="AE61" si="91">AE52/AE53</f>
        <v>0.7142857142857143</v>
      </c>
    </row>
    <row r="63" spans="1:31" x14ac:dyDescent="0.2">
      <c r="F63" s="5"/>
      <c r="K63" s="5"/>
      <c r="P63" s="5"/>
      <c r="U63" s="5"/>
      <c r="Z63" s="5"/>
      <c r="AE63" s="5"/>
    </row>
    <row r="64" spans="1:31" x14ac:dyDescent="0.2">
      <c r="F64" s="5"/>
      <c r="K64" s="5"/>
      <c r="P64" s="5"/>
      <c r="U64" s="5"/>
      <c r="Z64" s="5"/>
      <c r="AE64" s="5"/>
    </row>
    <row r="65" spans="1:32" x14ac:dyDescent="0.2">
      <c r="F65" s="5"/>
      <c r="K65" s="5"/>
      <c r="P65" s="5"/>
      <c r="U65" s="5"/>
      <c r="Z65" s="5"/>
      <c r="AE65" s="5"/>
    </row>
    <row r="66" spans="1:32" x14ac:dyDescent="0.2">
      <c r="A66" t="s">
        <v>53</v>
      </c>
      <c r="F66" s="5"/>
      <c r="K66" s="5"/>
      <c r="P66" s="5"/>
      <c r="U66" s="5"/>
      <c r="Z66" s="5"/>
      <c r="AE66" s="5"/>
    </row>
    <row r="67" spans="1:32" x14ac:dyDescent="0.2">
      <c r="A67" t="s">
        <v>39</v>
      </c>
      <c r="B67" t="s">
        <v>40</v>
      </c>
      <c r="C67" t="s">
        <v>41</v>
      </c>
      <c r="D67" t="s">
        <v>42</v>
      </c>
      <c r="E67" t="s">
        <v>43</v>
      </c>
      <c r="F67" s="5" t="s">
        <v>44</v>
      </c>
      <c r="G67" t="s">
        <v>45</v>
      </c>
      <c r="J67" t="s">
        <v>38</v>
      </c>
      <c r="K67" t="s">
        <v>40</v>
      </c>
      <c r="L67" t="s">
        <v>41</v>
      </c>
      <c r="M67" t="s">
        <v>42</v>
      </c>
      <c r="N67" t="s">
        <v>43</v>
      </c>
      <c r="O67" s="5" t="s">
        <v>44</v>
      </c>
      <c r="P67" t="s">
        <v>45</v>
      </c>
      <c r="R67" t="s">
        <v>34</v>
      </c>
      <c r="S67" t="s">
        <v>40</v>
      </c>
      <c r="T67" t="s">
        <v>41</v>
      </c>
      <c r="U67" t="s">
        <v>42</v>
      </c>
      <c r="V67" t="s">
        <v>43</v>
      </c>
      <c r="W67" s="5" t="s">
        <v>44</v>
      </c>
      <c r="X67" t="s">
        <v>45</v>
      </c>
      <c r="Z67" s="5" t="s">
        <v>0</v>
      </c>
      <c r="AA67" t="s">
        <v>40</v>
      </c>
      <c r="AB67" t="s">
        <v>41</v>
      </c>
      <c r="AC67" t="s">
        <v>42</v>
      </c>
      <c r="AD67" t="s">
        <v>43</v>
      </c>
      <c r="AE67" s="5" t="s">
        <v>44</v>
      </c>
      <c r="AF67" t="s">
        <v>45</v>
      </c>
    </row>
    <row r="68" spans="1:32" x14ac:dyDescent="0.2">
      <c r="A68" s="1" t="s">
        <v>30</v>
      </c>
      <c r="B68" s="1">
        <v>8</v>
      </c>
      <c r="C68" s="1">
        <v>31</v>
      </c>
      <c r="D68" s="1">
        <v>58</v>
      </c>
      <c r="E68" s="1">
        <v>43</v>
      </c>
      <c r="F68" s="4">
        <v>61</v>
      </c>
      <c r="G68" s="1">
        <v>47</v>
      </c>
      <c r="H68" s="1"/>
      <c r="I68" s="1"/>
      <c r="J68" s="1"/>
      <c r="K68" s="4">
        <v>3</v>
      </c>
      <c r="L68" s="1">
        <v>5</v>
      </c>
      <c r="M68" s="1">
        <v>14</v>
      </c>
      <c r="N68" s="1">
        <v>18</v>
      </c>
      <c r="O68" s="1">
        <v>7</v>
      </c>
      <c r="P68" s="4">
        <v>10</v>
      </c>
      <c r="Q68" s="1"/>
      <c r="R68" s="1"/>
      <c r="S68" s="1">
        <v>4</v>
      </c>
      <c r="T68" s="1">
        <v>16</v>
      </c>
      <c r="U68" s="4">
        <v>26</v>
      </c>
      <c r="V68" s="1">
        <v>15</v>
      </c>
      <c r="W68" s="1">
        <v>23</v>
      </c>
      <c r="X68" s="1">
        <v>19</v>
      </c>
      <c r="Y68" s="1"/>
      <c r="Z68" s="4"/>
      <c r="AA68" s="1">
        <v>1</v>
      </c>
      <c r="AB68" s="1">
        <v>10</v>
      </c>
      <c r="AC68" s="1">
        <v>18</v>
      </c>
      <c r="AD68" s="1">
        <v>10</v>
      </c>
      <c r="AE68" s="4">
        <v>31</v>
      </c>
      <c r="AF68" s="1">
        <v>18</v>
      </c>
    </row>
    <row r="69" spans="1:32" x14ac:dyDescent="0.2">
      <c r="A69" s="1" t="s">
        <v>26</v>
      </c>
      <c r="B69" s="1">
        <v>58</v>
      </c>
      <c r="C69" s="1">
        <v>74</v>
      </c>
      <c r="D69" s="1">
        <v>45</v>
      </c>
      <c r="E69" s="1">
        <v>41</v>
      </c>
      <c r="F69" s="4">
        <v>21</v>
      </c>
      <c r="G69" s="1">
        <v>2</v>
      </c>
      <c r="H69" s="1"/>
      <c r="I69" s="1"/>
      <c r="J69" s="1"/>
      <c r="K69" s="4">
        <v>18</v>
      </c>
      <c r="L69" s="1">
        <v>7</v>
      </c>
      <c r="M69" s="1">
        <v>15</v>
      </c>
      <c r="N69" s="1">
        <v>4</v>
      </c>
      <c r="O69" s="1">
        <v>4</v>
      </c>
      <c r="P69" s="4">
        <v>0</v>
      </c>
      <c r="Q69" s="1"/>
      <c r="R69" s="1"/>
      <c r="S69" s="1">
        <v>27</v>
      </c>
      <c r="T69" s="1">
        <v>51</v>
      </c>
      <c r="U69" s="4">
        <v>20</v>
      </c>
      <c r="V69" s="1">
        <v>26</v>
      </c>
      <c r="W69" s="1">
        <v>9</v>
      </c>
      <c r="X69" s="1">
        <v>2</v>
      </c>
      <c r="Y69" s="1"/>
      <c r="Z69" s="4"/>
      <c r="AA69" s="1">
        <v>13</v>
      </c>
      <c r="AB69" s="1">
        <v>16</v>
      </c>
      <c r="AC69" s="1">
        <v>10</v>
      </c>
      <c r="AD69" s="1">
        <v>11</v>
      </c>
      <c r="AE69" s="4">
        <v>8</v>
      </c>
      <c r="AF69" s="1">
        <v>0</v>
      </c>
    </row>
    <row r="70" spans="1:32" x14ac:dyDescent="0.2">
      <c r="A70" s="1" t="s">
        <v>27</v>
      </c>
      <c r="B70" s="1">
        <v>6</v>
      </c>
      <c r="C70" s="1">
        <v>8</v>
      </c>
      <c r="D70" s="1">
        <v>5</v>
      </c>
      <c r="E70" s="1">
        <v>3</v>
      </c>
      <c r="F70" s="4">
        <v>5</v>
      </c>
      <c r="G70" s="1">
        <v>0</v>
      </c>
      <c r="H70" s="1"/>
      <c r="I70" s="1"/>
      <c r="J70" s="1"/>
      <c r="K70" s="4">
        <v>1</v>
      </c>
      <c r="L70" s="1">
        <v>0</v>
      </c>
      <c r="M70" s="1">
        <v>1</v>
      </c>
      <c r="N70" s="1">
        <v>0</v>
      </c>
      <c r="O70" s="1">
        <v>0</v>
      </c>
      <c r="P70" s="4">
        <v>0</v>
      </c>
      <c r="Q70" s="1"/>
      <c r="R70" s="1"/>
      <c r="S70" s="1">
        <v>4</v>
      </c>
      <c r="T70" s="1">
        <v>7</v>
      </c>
      <c r="U70" s="4">
        <v>2</v>
      </c>
      <c r="V70" s="1">
        <v>3</v>
      </c>
      <c r="W70" s="1">
        <v>4</v>
      </c>
      <c r="X70" s="1">
        <v>0</v>
      </c>
      <c r="Y70" s="1"/>
      <c r="Z70" s="4"/>
      <c r="AA70" s="1">
        <v>1</v>
      </c>
      <c r="AB70" s="1">
        <v>1</v>
      </c>
      <c r="AC70" s="1">
        <v>2</v>
      </c>
      <c r="AD70" s="1">
        <v>0</v>
      </c>
      <c r="AE70" s="4">
        <v>1</v>
      </c>
      <c r="AF70" s="1">
        <v>0</v>
      </c>
    </row>
    <row r="71" spans="1:32" x14ac:dyDescent="0.2">
      <c r="A71" s="1" t="s">
        <v>28</v>
      </c>
      <c r="B71" s="1">
        <v>44</v>
      </c>
      <c r="C71" s="1">
        <v>43</v>
      </c>
      <c r="D71" s="1">
        <v>44</v>
      </c>
      <c r="E71" s="1">
        <v>30</v>
      </c>
      <c r="F71" s="4">
        <v>19</v>
      </c>
      <c r="G71" s="1">
        <v>5</v>
      </c>
      <c r="H71" s="1"/>
      <c r="I71" s="1"/>
      <c r="J71" s="1"/>
      <c r="K71" s="4">
        <v>13</v>
      </c>
      <c r="L71" s="1">
        <v>5</v>
      </c>
      <c r="M71" s="1">
        <v>13</v>
      </c>
      <c r="N71" s="1">
        <v>7</v>
      </c>
      <c r="O71" s="1">
        <v>5</v>
      </c>
      <c r="P71" s="4">
        <v>0</v>
      </c>
      <c r="Q71" s="1"/>
      <c r="R71" s="1"/>
      <c r="S71" s="1">
        <v>14</v>
      </c>
      <c r="T71" s="1">
        <v>19</v>
      </c>
      <c r="U71" s="4">
        <v>17</v>
      </c>
      <c r="V71" s="1">
        <v>18</v>
      </c>
      <c r="W71" s="1">
        <v>7</v>
      </c>
      <c r="X71" s="1">
        <v>4</v>
      </c>
      <c r="Y71" s="1"/>
      <c r="Z71" s="4"/>
      <c r="AA71" s="1">
        <v>17</v>
      </c>
      <c r="AB71" s="1">
        <v>19</v>
      </c>
      <c r="AC71" s="1">
        <v>14</v>
      </c>
      <c r="AD71" s="1">
        <v>5</v>
      </c>
      <c r="AE71" s="4">
        <v>7</v>
      </c>
      <c r="AF71" s="1">
        <v>1</v>
      </c>
    </row>
    <row r="72" spans="1:32" x14ac:dyDescent="0.2">
      <c r="A72" s="1" t="s">
        <v>9</v>
      </c>
      <c r="B72" s="1">
        <v>116</v>
      </c>
      <c r="C72" s="1">
        <v>156</v>
      </c>
      <c r="D72" s="1">
        <v>152</v>
      </c>
      <c r="E72" s="1">
        <v>117</v>
      </c>
      <c r="F72" s="4">
        <v>106</v>
      </c>
      <c r="G72" s="1">
        <v>54</v>
      </c>
      <c r="H72" s="1"/>
      <c r="I72" s="1"/>
      <c r="J72" s="1"/>
      <c r="K72" s="4">
        <v>35</v>
      </c>
      <c r="L72" s="1">
        <v>17</v>
      </c>
      <c r="M72" s="1">
        <v>43</v>
      </c>
      <c r="N72" s="1">
        <v>29</v>
      </c>
      <c r="O72" s="1">
        <v>16</v>
      </c>
      <c r="P72" s="4">
        <v>10</v>
      </c>
      <c r="Q72" s="1"/>
      <c r="R72" s="1"/>
      <c r="S72" s="1">
        <v>49</v>
      </c>
      <c r="T72" s="1">
        <v>93</v>
      </c>
      <c r="U72" s="4">
        <v>65</v>
      </c>
      <c r="V72" s="1">
        <v>62</v>
      </c>
      <c r="W72" s="1">
        <v>43</v>
      </c>
      <c r="X72" s="1">
        <v>25</v>
      </c>
      <c r="Y72" s="1"/>
      <c r="Z72" s="4"/>
      <c r="AA72" s="1">
        <v>32</v>
      </c>
      <c r="AB72" s="1">
        <v>46</v>
      </c>
      <c r="AC72" s="1">
        <v>44</v>
      </c>
      <c r="AD72" s="1">
        <v>26</v>
      </c>
      <c r="AE72" s="4">
        <v>47</v>
      </c>
      <c r="AF72" s="1">
        <v>19</v>
      </c>
    </row>
    <row r="73" spans="1:32" x14ac:dyDescent="0.2">
      <c r="F73" s="5"/>
      <c r="K73" s="5"/>
      <c r="P73" s="5"/>
      <c r="U73" s="5"/>
      <c r="Z73" s="5"/>
      <c r="AE73" s="5"/>
    </row>
    <row r="74" spans="1:32" x14ac:dyDescent="0.2">
      <c r="F74" s="5"/>
      <c r="K74" s="5"/>
      <c r="P74" s="5"/>
      <c r="U74" s="5"/>
      <c r="Z74" s="5"/>
      <c r="AE74" s="5"/>
    </row>
    <row r="75" spans="1:32" x14ac:dyDescent="0.2">
      <c r="F75" s="5"/>
      <c r="K75" s="5"/>
      <c r="P75" s="5"/>
      <c r="U75" s="5"/>
      <c r="Z75" s="5"/>
      <c r="AE75" s="5"/>
    </row>
    <row r="76" spans="1:32" x14ac:dyDescent="0.2">
      <c r="A76" t="s">
        <v>51</v>
      </c>
      <c r="F76" s="5"/>
      <c r="K76" s="5"/>
      <c r="P76" s="5"/>
      <c r="U76" s="5"/>
      <c r="Z76" s="5"/>
      <c r="AE76" s="5"/>
    </row>
    <row r="77" spans="1:32" x14ac:dyDescent="0.2">
      <c r="A77" t="s">
        <v>38</v>
      </c>
      <c r="B77" s="2">
        <v>35</v>
      </c>
      <c r="C77" s="2">
        <v>17</v>
      </c>
      <c r="D77" s="2">
        <v>43</v>
      </c>
      <c r="E77" s="2">
        <v>29</v>
      </c>
      <c r="F77" s="2">
        <v>16</v>
      </c>
      <c r="G77" s="2">
        <v>10</v>
      </c>
      <c r="K77" s="5"/>
      <c r="P77" s="5"/>
      <c r="U77" s="5"/>
      <c r="Z77" s="5"/>
      <c r="AE77" s="5"/>
    </row>
    <row r="78" spans="1:32" x14ac:dyDescent="0.2">
      <c r="A78" t="s">
        <v>34</v>
      </c>
      <c r="B78" s="2">
        <v>49</v>
      </c>
      <c r="C78" s="2">
        <v>93</v>
      </c>
      <c r="D78" s="2">
        <v>65</v>
      </c>
      <c r="E78" s="2">
        <v>62</v>
      </c>
      <c r="F78" s="2">
        <v>43</v>
      </c>
      <c r="G78" s="2">
        <v>25</v>
      </c>
      <c r="K78" s="5"/>
      <c r="P78" s="5"/>
      <c r="U78" s="5"/>
      <c r="Z78" s="5"/>
      <c r="AE78" s="5"/>
    </row>
    <row r="79" spans="1:32" x14ac:dyDescent="0.2">
      <c r="A79" t="s">
        <v>0</v>
      </c>
      <c r="B79" s="2">
        <v>32</v>
      </c>
      <c r="C79" s="2">
        <v>46</v>
      </c>
      <c r="D79" s="2">
        <v>44</v>
      </c>
      <c r="E79" s="2">
        <v>26</v>
      </c>
      <c r="F79" s="2">
        <v>47</v>
      </c>
      <c r="G79" s="2">
        <v>19</v>
      </c>
      <c r="K79" s="5"/>
      <c r="P79" s="5"/>
      <c r="U79" s="5"/>
      <c r="Z79" s="5"/>
      <c r="AE79" s="5"/>
    </row>
    <row r="80" spans="1:32" x14ac:dyDescent="0.2">
      <c r="A80" t="s">
        <v>46</v>
      </c>
      <c r="B80">
        <f>B77+B78+B79</f>
        <v>116</v>
      </c>
      <c r="C80">
        <f t="shared" ref="C80:G80" si="92">C77+C78+C79</f>
        <v>156</v>
      </c>
      <c r="D80">
        <f t="shared" si="92"/>
        <v>152</v>
      </c>
      <c r="E80">
        <f t="shared" si="92"/>
        <v>117</v>
      </c>
      <c r="F80">
        <f t="shared" si="92"/>
        <v>106</v>
      </c>
      <c r="G80">
        <f t="shared" si="92"/>
        <v>54</v>
      </c>
      <c r="K80" s="5"/>
      <c r="P80" s="5"/>
      <c r="U80" s="5"/>
      <c r="Z80" s="5"/>
      <c r="AE80" s="5"/>
    </row>
    <row r="81" spans="1:31" x14ac:dyDescent="0.2">
      <c r="F81" s="5"/>
      <c r="K81" s="5"/>
      <c r="P81" s="5"/>
      <c r="U81" s="5"/>
      <c r="Z81" s="5"/>
      <c r="AE81" s="5"/>
    </row>
    <row r="82" spans="1:31" x14ac:dyDescent="0.2">
      <c r="A82" t="s">
        <v>52</v>
      </c>
      <c r="F82" s="5"/>
      <c r="K82" s="5"/>
      <c r="P82" s="5"/>
      <c r="U82" s="5"/>
      <c r="Z82" s="5"/>
      <c r="AE82" s="5"/>
    </row>
    <row r="83" spans="1:31" x14ac:dyDescent="0.2">
      <c r="A83" t="s">
        <v>38</v>
      </c>
      <c r="B83" s="2">
        <v>32</v>
      </c>
      <c r="C83" s="2">
        <v>12</v>
      </c>
      <c r="D83" s="2">
        <v>29</v>
      </c>
      <c r="E83" s="2">
        <v>11</v>
      </c>
      <c r="F83" s="2">
        <v>9</v>
      </c>
      <c r="G83" s="2">
        <v>0</v>
      </c>
      <c r="K83" s="5"/>
      <c r="P83" s="5"/>
      <c r="U83" s="5"/>
      <c r="Z83" s="5"/>
      <c r="AE83" s="5"/>
    </row>
    <row r="84" spans="1:31" x14ac:dyDescent="0.2">
      <c r="A84" t="s">
        <v>34</v>
      </c>
      <c r="B84" s="2">
        <v>45</v>
      </c>
      <c r="C84" s="2">
        <v>77</v>
      </c>
      <c r="D84" s="2">
        <v>39</v>
      </c>
      <c r="E84" s="2">
        <v>47</v>
      </c>
      <c r="F84" s="2">
        <v>20</v>
      </c>
      <c r="G84" s="2">
        <v>6</v>
      </c>
      <c r="K84" s="5"/>
      <c r="P84" s="5"/>
      <c r="U84" s="5"/>
      <c r="Z84" s="5"/>
      <c r="AE84" s="5"/>
    </row>
    <row r="85" spans="1:31" x14ac:dyDescent="0.2">
      <c r="A85" t="s">
        <v>0</v>
      </c>
      <c r="B85" s="2">
        <v>31</v>
      </c>
      <c r="C85" s="2">
        <v>36</v>
      </c>
      <c r="D85" s="2">
        <v>26</v>
      </c>
      <c r="E85" s="2">
        <v>16</v>
      </c>
      <c r="F85" s="2">
        <v>16</v>
      </c>
      <c r="G85" s="2">
        <v>1</v>
      </c>
      <c r="K85" s="5"/>
      <c r="P85" s="5"/>
      <c r="U85" s="5"/>
      <c r="Z85" s="5"/>
      <c r="AE85" s="5"/>
    </row>
    <row r="86" spans="1:31" x14ac:dyDescent="0.2">
      <c r="A86" t="s">
        <v>46</v>
      </c>
      <c r="B86">
        <f>SUM(B83:B85)</f>
        <v>108</v>
      </c>
      <c r="C86">
        <f t="shared" ref="C86:G86" si="93">SUM(C83:C85)</f>
        <v>125</v>
      </c>
      <c r="D86">
        <f t="shared" si="93"/>
        <v>94</v>
      </c>
      <c r="E86">
        <f t="shared" si="93"/>
        <v>74</v>
      </c>
      <c r="F86">
        <f t="shared" si="93"/>
        <v>45</v>
      </c>
      <c r="G86">
        <f t="shared" si="93"/>
        <v>7</v>
      </c>
      <c r="K86" s="5"/>
      <c r="P86" s="5"/>
      <c r="U86" s="5"/>
      <c r="Z86" s="5"/>
      <c r="AE86" s="5"/>
    </row>
    <row r="87" spans="1:31" x14ac:dyDescent="0.2">
      <c r="F87" s="5"/>
      <c r="K87" s="5"/>
      <c r="P87" s="5"/>
      <c r="U87" s="5"/>
      <c r="Z87" s="5"/>
      <c r="AE87" s="5"/>
    </row>
    <row r="88" spans="1:31" x14ac:dyDescent="0.2">
      <c r="F88" s="5"/>
      <c r="K88" s="5"/>
      <c r="P88" s="5"/>
      <c r="U88" s="5"/>
      <c r="Z88" s="5"/>
      <c r="AE88" s="5"/>
    </row>
    <row r="89" spans="1:31" x14ac:dyDescent="0.2">
      <c r="F89" s="5"/>
      <c r="K89" s="5"/>
      <c r="P89" s="5"/>
      <c r="U89" s="5"/>
      <c r="Z89" s="5"/>
      <c r="AE89" s="5"/>
    </row>
    <row r="90" spans="1:31" x14ac:dyDescent="0.2">
      <c r="F90" s="5"/>
      <c r="K90" s="5"/>
      <c r="P90" s="5"/>
      <c r="U90" s="5"/>
      <c r="Z90" s="5"/>
      <c r="AE90" s="5"/>
    </row>
    <row r="91" spans="1:31" x14ac:dyDescent="0.2">
      <c r="F91" s="5"/>
      <c r="K91" s="5"/>
      <c r="P91" s="5"/>
      <c r="U91" s="5"/>
      <c r="Z91" s="5"/>
      <c r="AE91" s="5"/>
    </row>
    <row r="92" spans="1:31" x14ac:dyDescent="0.2">
      <c r="F92" s="5"/>
      <c r="K92" s="5"/>
      <c r="P92" s="5"/>
      <c r="U92" s="5"/>
      <c r="Z92" s="5"/>
      <c r="AE92" s="5"/>
    </row>
    <row r="93" spans="1:31" x14ac:dyDescent="0.2">
      <c r="F93" s="5"/>
      <c r="K93" s="5"/>
      <c r="P93" s="5"/>
      <c r="U93" s="5"/>
      <c r="Z93" s="5"/>
      <c r="AE93" s="5"/>
    </row>
    <row r="94" spans="1:31" x14ac:dyDescent="0.2">
      <c r="F94" s="5"/>
      <c r="K94" s="5"/>
      <c r="P94" s="5"/>
      <c r="U94" s="5"/>
      <c r="Z94" s="5"/>
      <c r="AE94" s="5"/>
    </row>
    <row r="95" spans="1:31" x14ac:dyDescent="0.2">
      <c r="F95" s="5"/>
      <c r="K95" s="5"/>
      <c r="P95" s="5"/>
      <c r="U95" s="5"/>
      <c r="Z95" s="5"/>
      <c r="AE95" s="5"/>
    </row>
    <row r="96" spans="1:31" x14ac:dyDescent="0.2">
      <c r="F96" s="5"/>
      <c r="K96" s="5"/>
      <c r="P96" s="5"/>
      <c r="U96" s="5"/>
      <c r="Z96" s="5"/>
      <c r="AE96" s="5"/>
    </row>
    <row r="97" spans="6:31" x14ac:dyDescent="0.2">
      <c r="F97" s="5"/>
      <c r="K97" s="5"/>
      <c r="P97" s="5"/>
      <c r="U97" s="5"/>
      <c r="Z97" s="5"/>
      <c r="AE97" s="5"/>
    </row>
    <row r="98" spans="6:31" x14ac:dyDescent="0.2">
      <c r="F98" s="5"/>
      <c r="K98" s="5"/>
      <c r="P98" s="5"/>
      <c r="U98" s="5"/>
      <c r="Z98" s="5"/>
      <c r="AE98" s="5"/>
    </row>
    <row r="99" spans="6:31" x14ac:dyDescent="0.2">
      <c r="F99" s="5"/>
      <c r="K99" s="5"/>
      <c r="P99" s="5"/>
      <c r="U99" s="5"/>
      <c r="Z99" s="5"/>
      <c r="AE99" s="5"/>
    </row>
    <row r="100" spans="6:31" x14ac:dyDescent="0.2">
      <c r="F100" s="5"/>
      <c r="K100" s="5"/>
      <c r="P100" s="5"/>
      <c r="U100" s="5"/>
      <c r="Z100" s="5"/>
      <c r="AE100" s="5"/>
    </row>
    <row r="101" spans="6:31" x14ac:dyDescent="0.2">
      <c r="F101" s="5"/>
      <c r="K101" s="5"/>
      <c r="P101" s="5"/>
      <c r="U101" s="5"/>
      <c r="Z101" s="5"/>
      <c r="AE101" s="5"/>
    </row>
    <row r="102" spans="6:31" x14ac:dyDescent="0.2">
      <c r="F102" s="5"/>
      <c r="K102" s="5"/>
      <c r="P102" s="5"/>
      <c r="U102" s="5"/>
      <c r="Z102" s="5"/>
      <c r="AE102" s="5"/>
    </row>
    <row r="103" spans="6:31" x14ac:dyDescent="0.2">
      <c r="F103" s="5"/>
      <c r="K103" s="5"/>
      <c r="P103" s="5"/>
      <c r="U103" s="5"/>
      <c r="Z103" s="5"/>
      <c r="AE103" s="5"/>
    </row>
    <row r="104" spans="6:31" x14ac:dyDescent="0.2">
      <c r="F104" s="5"/>
      <c r="K104" s="5"/>
      <c r="P104" s="5"/>
      <c r="U104" s="5"/>
      <c r="Z104" s="5"/>
      <c r="AE104" s="5"/>
    </row>
    <row r="105" spans="6:31" x14ac:dyDescent="0.2">
      <c r="F105" s="5"/>
      <c r="K105" s="5"/>
      <c r="P105" s="5"/>
      <c r="U105" s="5"/>
      <c r="Z105" s="5"/>
      <c r="AE105" s="5"/>
    </row>
    <row r="106" spans="6:31" x14ac:dyDescent="0.2">
      <c r="F106" s="5"/>
      <c r="K106" s="5"/>
      <c r="P106" s="5"/>
      <c r="U106" s="5"/>
      <c r="Z106" s="5"/>
      <c r="AE106" s="5"/>
    </row>
    <row r="107" spans="6:31" x14ac:dyDescent="0.2">
      <c r="F107" s="5"/>
      <c r="K107" s="5"/>
      <c r="P107" s="5"/>
      <c r="U107" s="5"/>
      <c r="Z107" s="5"/>
      <c r="AE107" s="5"/>
    </row>
    <row r="108" spans="6:31" x14ac:dyDescent="0.2">
      <c r="F108" s="5"/>
      <c r="K108" s="5"/>
      <c r="P108" s="5"/>
      <c r="U108" s="5"/>
      <c r="Z108" s="5"/>
      <c r="AE108" s="5"/>
    </row>
    <row r="109" spans="6:31" x14ac:dyDescent="0.2">
      <c r="F109" s="5"/>
      <c r="K109" s="5"/>
      <c r="P109" s="5"/>
      <c r="U109" s="5"/>
      <c r="Z109" s="5"/>
      <c r="AE109" s="5"/>
    </row>
    <row r="110" spans="6:31" x14ac:dyDescent="0.2">
      <c r="F110" s="5"/>
      <c r="K110" s="5"/>
      <c r="P110" s="5"/>
      <c r="U110" s="5"/>
      <c r="Z110" s="5"/>
      <c r="AE110" s="5"/>
    </row>
    <row r="111" spans="6:31" x14ac:dyDescent="0.2">
      <c r="F111" s="5"/>
      <c r="K111" s="5"/>
      <c r="P111" s="5"/>
      <c r="U111" s="5"/>
      <c r="Z111" s="5"/>
      <c r="AE111" s="5"/>
    </row>
    <row r="112" spans="6:31" x14ac:dyDescent="0.2">
      <c r="F112" s="5"/>
      <c r="K112" s="5"/>
      <c r="P112" s="5"/>
      <c r="U112" s="5"/>
      <c r="Z112" s="5"/>
      <c r="AE112" s="5"/>
    </row>
    <row r="113" spans="6:31" x14ac:dyDescent="0.2">
      <c r="F113" s="5"/>
      <c r="K113" s="5"/>
      <c r="P113" s="5"/>
      <c r="U113" s="5"/>
      <c r="Z113" s="5"/>
      <c r="AE113" s="5"/>
    </row>
    <row r="114" spans="6:31" x14ac:dyDescent="0.2">
      <c r="F114" s="5"/>
      <c r="K114" s="5"/>
      <c r="P114" s="5"/>
      <c r="U114" s="5"/>
      <c r="Z114" s="5"/>
      <c r="AE114" s="5"/>
    </row>
    <row r="115" spans="6:31" x14ac:dyDescent="0.2">
      <c r="F115" s="5"/>
      <c r="K115" s="5"/>
      <c r="P115" s="5"/>
      <c r="U115" s="5"/>
      <c r="Z115" s="5"/>
      <c r="AE115" s="5"/>
    </row>
    <row r="116" spans="6:31" x14ac:dyDescent="0.2">
      <c r="F116" s="5"/>
      <c r="K116" s="5"/>
      <c r="P116" s="5"/>
      <c r="U116" s="5"/>
      <c r="Z116" s="5"/>
      <c r="AE116" s="5"/>
    </row>
    <row r="117" spans="6:31" x14ac:dyDescent="0.2">
      <c r="F117" s="5"/>
      <c r="K117" s="5"/>
      <c r="P117" s="5"/>
      <c r="U117" s="5"/>
      <c r="Z117" s="5"/>
      <c r="AE117" s="5"/>
    </row>
    <row r="118" spans="6:31" x14ac:dyDescent="0.2">
      <c r="F118" s="5"/>
      <c r="K118" s="5"/>
      <c r="P118" s="5"/>
      <c r="U118" s="5"/>
      <c r="Z118" s="5"/>
      <c r="AE118" s="5"/>
    </row>
    <row r="119" spans="6:31" x14ac:dyDescent="0.2">
      <c r="F119" s="5"/>
      <c r="K119" s="5"/>
      <c r="P119" s="5"/>
      <c r="U119" s="5"/>
      <c r="Z119" s="5"/>
      <c r="AE119" s="5"/>
    </row>
    <row r="120" spans="6:31" x14ac:dyDescent="0.2">
      <c r="F120" s="5"/>
      <c r="K120" s="5"/>
      <c r="P120" s="5"/>
      <c r="U120" s="5"/>
      <c r="Z120" s="5"/>
      <c r="AE120" s="5"/>
    </row>
    <row r="121" spans="6:31" x14ac:dyDescent="0.2">
      <c r="F121" s="5"/>
      <c r="K121" s="5"/>
      <c r="P121" s="5"/>
      <c r="U121" s="5"/>
      <c r="Z121" s="5"/>
      <c r="AE121" s="5"/>
    </row>
    <row r="122" spans="6:31" x14ac:dyDescent="0.2">
      <c r="F122" s="5"/>
      <c r="K122" s="5"/>
      <c r="P122" s="5"/>
      <c r="U122" s="5"/>
      <c r="Z122" s="5"/>
      <c r="AE122" s="5"/>
    </row>
    <row r="123" spans="6:31" x14ac:dyDescent="0.2">
      <c r="F123" s="5"/>
      <c r="K123" s="5"/>
      <c r="P123" s="5"/>
      <c r="U123" s="5"/>
      <c r="Z123" s="5"/>
      <c r="AE123" s="5"/>
    </row>
    <row r="124" spans="6:31" x14ac:dyDescent="0.2">
      <c r="F124" s="5"/>
      <c r="K124" s="5"/>
      <c r="P124" s="5"/>
      <c r="U124" s="5"/>
      <c r="Z124" s="5"/>
      <c r="AE124" s="5"/>
    </row>
    <row r="125" spans="6:31" x14ac:dyDescent="0.2">
      <c r="F125" s="5"/>
      <c r="K125" s="5"/>
      <c r="P125" s="5"/>
      <c r="U125" s="5"/>
      <c r="Z125" s="5"/>
      <c r="AE125" s="5"/>
    </row>
    <row r="126" spans="6:31" x14ac:dyDescent="0.2">
      <c r="F126" s="5"/>
      <c r="K126" s="5"/>
      <c r="P126" s="5"/>
      <c r="U126" s="5"/>
      <c r="Z126" s="5"/>
      <c r="AE126" s="5"/>
    </row>
    <row r="127" spans="6:31" x14ac:dyDescent="0.2">
      <c r="F127" s="5"/>
      <c r="K127" s="5"/>
      <c r="P127" s="5"/>
      <c r="U127" s="5"/>
      <c r="Z127" s="5"/>
      <c r="AE127" s="5"/>
    </row>
    <row r="128" spans="6:31" x14ac:dyDescent="0.2">
      <c r="F128" s="5"/>
      <c r="K128" s="5"/>
      <c r="P128" s="5"/>
      <c r="U128" s="5"/>
      <c r="Z128" s="5"/>
      <c r="AE128" s="5"/>
    </row>
    <row r="129" spans="6:31" x14ac:dyDescent="0.2">
      <c r="F129" s="5"/>
      <c r="K129" s="5"/>
      <c r="P129" s="5"/>
      <c r="U129" s="5"/>
      <c r="Z129" s="5"/>
      <c r="AE129" s="5"/>
    </row>
    <row r="130" spans="6:31" x14ac:dyDescent="0.2">
      <c r="F130" s="5"/>
      <c r="K130" s="5"/>
      <c r="P130" s="5"/>
      <c r="U130" s="5"/>
      <c r="Z130" s="5"/>
      <c r="AE130" s="5"/>
    </row>
    <row r="131" spans="6:31" x14ac:dyDescent="0.2">
      <c r="F131" s="5"/>
      <c r="K131" s="5"/>
      <c r="P131" s="5"/>
      <c r="U131" s="5"/>
      <c r="Z131" s="5"/>
      <c r="AE131" s="5"/>
    </row>
    <row r="132" spans="6:31" x14ac:dyDescent="0.2">
      <c r="F132" s="5"/>
      <c r="K132" s="5"/>
      <c r="P132" s="5"/>
      <c r="U132" s="5"/>
      <c r="Z132" s="5"/>
      <c r="AE132" s="5"/>
    </row>
    <row r="133" spans="6:31" x14ac:dyDescent="0.2">
      <c r="F133" s="5"/>
      <c r="K133" s="5"/>
      <c r="P133" s="5"/>
      <c r="U133" s="5"/>
      <c r="Z133" s="5"/>
      <c r="AE133" s="5"/>
    </row>
    <row r="134" spans="6:31" x14ac:dyDescent="0.2">
      <c r="F134" s="5"/>
      <c r="K134" s="5"/>
      <c r="P134" s="5"/>
      <c r="U134" s="5"/>
      <c r="Z134" s="5"/>
      <c r="AE134" s="5"/>
    </row>
    <row r="135" spans="6:31" x14ac:dyDescent="0.2">
      <c r="F135" s="5"/>
      <c r="K135" s="5"/>
      <c r="P135" s="5"/>
      <c r="U135" s="5"/>
      <c r="Z135" s="5"/>
      <c r="AE135" s="5"/>
    </row>
    <row r="136" spans="6:31" x14ac:dyDescent="0.2">
      <c r="F136" s="5"/>
      <c r="K136" s="5"/>
      <c r="P136" s="5"/>
      <c r="U136" s="5"/>
      <c r="Z136" s="5"/>
      <c r="AE136" s="5"/>
    </row>
    <row r="137" spans="6:31" x14ac:dyDescent="0.2">
      <c r="F137" s="5"/>
      <c r="K137" s="5"/>
      <c r="P137" s="5"/>
      <c r="U137" s="5"/>
      <c r="Z137" s="5"/>
      <c r="AE137" s="5"/>
    </row>
    <row r="138" spans="6:31" x14ac:dyDescent="0.2">
      <c r="F138" s="5"/>
      <c r="K138" s="5"/>
      <c r="P138" s="5"/>
      <c r="U138" s="5"/>
      <c r="Z138" s="5"/>
      <c r="AE138" s="5"/>
    </row>
    <row r="139" spans="6:31" x14ac:dyDescent="0.2">
      <c r="F139" s="5"/>
      <c r="K139" s="5"/>
      <c r="P139" s="5"/>
      <c r="U139" s="5"/>
      <c r="Z139" s="5"/>
      <c r="AE139" s="5"/>
    </row>
    <row r="140" spans="6:31" x14ac:dyDescent="0.2">
      <c r="F140" s="5"/>
      <c r="K140" s="5"/>
      <c r="P140" s="5"/>
      <c r="U140" s="5"/>
      <c r="Z140" s="5"/>
      <c r="AE140" s="5"/>
    </row>
    <row r="141" spans="6:31" x14ac:dyDescent="0.2">
      <c r="F141" s="5"/>
      <c r="K141" s="5"/>
      <c r="P141" s="5"/>
      <c r="U141" s="5"/>
      <c r="Z141" s="5"/>
      <c r="AE141" s="5"/>
    </row>
    <row r="142" spans="6:31" x14ac:dyDescent="0.2">
      <c r="F142" s="5"/>
      <c r="K142" s="5"/>
      <c r="P142" s="5"/>
      <c r="U142" s="5"/>
      <c r="Z142" s="5"/>
      <c r="AE142" s="5"/>
    </row>
    <row r="143" spans="6:31" x14ac:dyDescent="0.2">
      <c r="F143" s="5"/>
      <c r="K143" s="5"/>
      <c r="P143" s="5"/>
      <c r="U143" s="5"/>
      <c r="Z143" s="5"/>
      <c r="AE143" s="5"/>
    </row>
    <row r="144" spans="6:31" x14ac:dyDescent="0.2">
      <c r="F144" s="5"/>
      <c r="K144" s="5"/>
      <c r="P144" s="5"/>
      <c r="U144" s="5"/>
      <c r="Z144" s="5"/>
      <c r="AE144" s="5"/>
    </row>
    <row r="145" spans="6:31" x14ac:dyDescent="0.2">
      <c r="F145" s="5"/>
      <c r="K145" s="5"/>
      <c r="P145" s="5"/>
      <c r="U145" s="5"/>
      <c r="Z145" s="5"/>
      <c r="AE145" s="5"/>
    </row>
    <row r="146" spans="6:31" x14ac:dyDescent="0.2">
      <c r="F146" s="5"/>
      <c r="K146" s="5"/>
      <c r="P146" s="5"/>
      <c r="U146" s="5"/>
      <c r="Z146" s="5"/>
      <c r="AE146" s="5"/>
    </row>
    <row r="147" spans="6:31" x14ac:dyDescent="0.2">
      <c r="F147" s="5"/>
      <c r="K147" s="5"/>
      <c r="P147" s="5"/>
      <c r="U147" s="5"/>
      <c r="Z147" s="5"/>
      <c r="AE147" s="5"/>
    </row>
    <row r="148" spans="6:31" x14ac:dyDescent="0.2">
      <c r="F148" s="5"/>
      <c r="K148" s="5"/>
      <c r="P148" s="5"/>
      <c r="U148" s="5"/>
      <c r="Z148" s="5"/>
      <c r="AE148" s="5"/>
    </row>
    <row r="149" spans="6:31" x14ac:dyDescent="0.2">
      <c r="F149" s="5"/>
      <c r="K149" s="5"/>
      <c r="P149" s="5"/>
      <c r="U149" s="5"/>
      <c r="Z149" s="5"/>
      <c r="AE149" s="5"/>
    </row>
    <row r="150" spans="6:31" x14ac:dyDescent="0.2">
      <c r="F150" s="5"/>
      <c r="K150" s="5"/>
      <c r="P150" s="5"/>
      <c r="U150" s="5"/>
      <c r="Z150" s="5"/>
      <c r="AE150" s="5"/>
    </row>
    <row r="151" spans="6:31" x14ac:dyDescent="0.2">
      <c r="F151" s="5"/>
      <c r="K151" s="5"/>
      <c r="P151" s="5"/>
      <c r="U151" s="5"/>
      <c r="Z151" s="5"/>
      <c r="AE151" s="5"/>
    </row>
    <row r="152" spans="6:31" x14ac:dyDescent="0.2">
      <c r="F152" s="5"/>
      <c r="K152" s="5"/>
      <c r="P152" s="5"/>
      <c r="U152" s="5"/>
      <c r="Z152" s="5"/>
      <c r="AE152" s="5"/>
    </row>
    <row r="153" spans="6:31" x14ac:dyDescent="0.2">
      <c r="F153" s="5"/>
      <c r="K153" s="5"/>
      <c r="P153" s="5"/>
      <c r="U153" s="5"/>
      <c r="Z153" s="5"/>
      <c r="AE153" s="5"/>
    </row>
    <row r="154" spans="6:31" x14ac:dyDescent="0.2">
      <c r="F154" s="5"/>
      <c r="K154" s="5"/>
      <c r="P154" s="5"/>
      <c r="U154" s="5"/>
      <c r="Z154" s="5"/>
      <c r="AE154" s="5"/>
    </row>
    <row r="155" spans="6:31" x14ac:dyDescent="0.2">
      <c r="F155" s="5"/>
      <c r="K155" s="5"/>
      <c r="P155" s="5"/>
      <c r="U155" s="5"/>
      <c r="Z155" s="5"/>
      <c r="AE155" s="5"/>
    </row>
    <row r="156" spans="6:31" x14ac:dyDescent="0.2">
      <c r="F156" s="5"/>
      <c r="K156" s="5"/>
      <c r="P156" s="5"/>
      <c r="U156" s="5"/>
      <c r="Z156" s="5"/>
      <c r="AE156" s="5"/>
    </row>
    <row r="157" spans="6:31" x14ac:dyDescent="0.2">
      <c r="F157" s="5"/>
      <c r="K157" s="5"/>
      <c r="P157" s="5"/>
      <c r="U157" s="5"/>
      <c r="Z157" s="5"/>
      <c r="AE157" s="5"/>
    </row>
    <row r="158" spans="6:31" x14ac:dyDescent="0.2">
      <c r="F158" s="5"/>
      <c r="K158" s="5"/>
      <c r="P158" s="5"/>
      <c r="U158" s="5"/>
      <c r="Z158" s="5"/>
      <c r="AE158" s="5"/>
    </row>
    <row r="159" spans="6:31" x14ac:dyDescent="0.2">
      <c r="F159" s="5"/>
      <c r="K159" s="5"/>
      <c r="P159" s="5"/>
      <c r="U159" s="5"/>
      <c r="Z159" s="5"/>
      <c r="AE159" s="5"/>
    </row>
    <row r="160" spans="6:31" x14ac:dyDescent="0.2">
      <c r="F160" s="5"/>
      <c r="K160" s="5"/>
      <c r="P160" s="5"/>
      <c r="U160" s="5"/>
      <c r="Z160" s="5"/>
      <c r="AE160" s="5"/>
    </row>
    <row r="161" spans="6:31" x14ac:dyDescent="0.2">
      <c r="F161" s="5"/>
      <c r="K161" s="5"/>
      <c r="P161" s="5"/>
      <c r="U161" s="5"/>
      <c r="Z161" s="5"/>
      <c r="AE161" s="5"/>
    </row>
    <row r="162" spans="6:31" x14ac:dyDescent="0.2">
      <c r="F162" s="5"/>
      <c r="K162" s="5"/>
      <c r="P162" s="5"/>
      <c r="U162" s="5"/>
      <c r="Z162" s="5"/>
      <c r="AE162" s="5"/>
    </row>
    <row r="163" spans="6:31" x14ac:dyDescent="0.2">
      <c r="F163" s="5"/>
      <c r="K163" s="5"/>
      <c r="P163" s="5"/>
      <c r="U163" s="5"/>
      <c r="Z163" s="5"/>
      <c r="AE163" s="5"/>
    </row>
    <row r="164" spans="6:31" x14ac:dyDescent="0.2">
      <c r="F164" s="5"/>
      <c r="K164" s="5"/>
      <c r="P164" s="5"/>
      <c r="U164" s="5"/>
      <c r="Z164" s="5"/>
      <c r="AE164" s="5"/>
    </row>
    <row r="165" spans="6:31" x14ac:dyDescent="0.2">
      <c r="F165" s="5"/>
      <c r="K165" s="5"/>
      <c r="P165" s="5"/>
      <c r="U165" s="5"/>
      <c r="Z165" s="5"/>
      <c r="AE165" s="5"/>
    </row>
    <row r="166" spans="6:31" x14ac:dyDescent="0.2">
      <c r="F166" s="5"/>
      <c r="K166" s="5"/>
      <c r="P166" s="5"/>
      <c r="U166" s="5"/>
      <c r="Z166" s="5"/>
      <c r="AE166" s="5"/>
    </row>
    <row r="167" spans="6:31" x14ac:dyDescent="0.2">
      <c r="F167" s="5"/>
      <c r="K167" s="5"/>
      <c r="P167" s="5"/>
      <c r="U167" s="5"/>
      <c r="Z167" s="5"/>
      <c r="AE167" s="5"/>
    </row>
    <row r="168" spans="6:31" x14ac:dyDescent="0.2">
      <c r="F168" s="5"/>
      <c r="K168" s="5"/>
      <c r="P168" s="5"/>
      <c r="U168" s="5"/>
      <c r="Z168" s="5"/>
      <c r="AE168" s="5"/>
    </row>
    <row r="169" spans="6:31" x14ac:dyDescent="0.2">
      <c r="F169" s="5"/>
      <c r="K169" s="5"/>
      <c r="P169" s="5"/>
      <c r="U169" s="5"/>
      <c r="Z169" s="5"/>
      <c r="AE169" s="5"/>
    </row>
    <row r="170" spans="6:31" x14ac:dyDescent="0.2">
      <c r="F170" s="5"/>
      <c r="K170" s="5"/>
      <c r="P170" s="5"/>
      <c r="U170" s="5"/>
      <c r="Z170" s="5"/>
      <c r="AE170" s="5"/>
    </row>
    <row r="171" spans="6:31" x14ac:dyDescent="0.2">
      <c r="F171" s="5"/>
      <c r="K171" s="5"/>
      <c r="P171" s="5"/>
      <c r="U171" s="5"/>
      <c r="Z171" s="5"/>
      <c r="AE171" s="5"/>
    </row>
    <row r="172" spans="6:31" x14ac:dyDescent="0.2">
      <c r="F172" s="5"/>
      <c r="K172" s="5"/>
      <c r="P172" s="5"/>
      <c r="U172" s="5"/>
      <c r="Z172" s="5"/>
      <c r="AE172" s="5"/>
    </row>
    <row r="173" spans="6:31" x14ac:dyDescent="0.2">
      <c r="F173" s="5"/>
      <c r="K173" s="5"/>
      <c r="P173" s="5"/>
      <c r="U173" s="5"/>
      <c r="Z173" s="5"/>
      <c r="AE173" s="5"/>
    </row>
    <row r="174" spans="6:31" x14ac:dyDescent="0.2">
      <c r="F174" s="5"/>
      <c r="K174" s="5"/>
      <c r="P174" s="5"/>
      <c r="U174" s="5"/>
      <c r="Z174" s="5"/>
      <c r="AE174" s="5"/>
    </row>
    <row r="175" spans="6:31" x14ac:dyDescent="0.2">
      <c r="F175" s="5"/>
      <c r="K175" s="5"/>
      <c r="P175" s="5"/>
      <c r="U175" s="5"/>
      <c r="Z175" s="5"/>
      <c r="AE175" s="5"/>
    </row>
    <row r="176" spans="6:31" x14ac:dyDescent="0.2">
      <c r="F176" s="5"/>
      <c r="K176" s="5"/>
      <c r="P176" s="5"/>
      <c r="U176" s="5"/>
      <c r="Z176" s="5"/>
      <c r="AE176" s="5"/>
    </row>
    <row r="177" spans="6:31" x14ac:dyDescent="0.2">
      <c r="F177" s="5"/>
      <c r="K177" s="5"/>
      <c r="P177" s="5"/>
      <c r="U177" s="5"/>
      <c r="Z177" s="5"/>
      <c r="AE177" s="5"/>
    </row>
    <row r="178" spans="6:31" x14ac:dyDescent="0.2">
      <c r="F178" s="5"/>
      <c r="K178" s="5"/>
      <c r="P178" s="5"/>
      <c r="U178" s="5"/>
      <c r="Z178" s="5"/>
      <c r="AE178" s="5"/>
    </row>
    <row r="179" spans="6:31" x14ac:dyDescent="0.2">
      <c r="F179" s="5"/>
      <c r="K179" s="5"/>
      <c r="P179" s="5"/>
      <c r="U179" s="5"/>
      <c r="Z179" s="5"/>
      <c r="AE179" s="5"/>
    </row>
    <row r="180" spans="6:31" x14ac:dyDescent="0.2">
      <c r="F180" s="5"/>
      <c r="K180" s="5"/>
      <c r="P180" s="5"/>
      <c r="U180" s="5"/>
      <c r="Z180" s="5"/>
      <c r="AE180" s="5"/>
    </row>
    <row r="181" spans="6:31" x14ac:dyDescent="0.2">
      <c r="F181" s="5"/>
      <c r="K181" s="5"/>
      <c r="P181" s="5"/>
      <c r="U181" s="5"/>
      <c r="Z181" s="5"/>
      <c r="AE181" s="5"/>
    </row>
    <row r="182" spans="6:31" x14ac:dyDescent="0.2">
      <c r="F182" s="5"/>
      <c r="K182" s="5"/>
      <c r="P182" s="5"/>
      <c r="U182" s="5"/>
      <c r="Z182" s="5"/>
      <c r="AE182" s="5"/>
    </row>
    <row r="183" spans="6:31" x14ac:dyDescent="0.2">
      <c r="F183" s="5"/>
      <c r="K183" s="5"/>
      <c r="P183" s="5"/>
      <c r="U183" s="5"/>
      <c r="Z183" s="5"/>
      <c r="AE183" s="5"/>
    </row>
    <row r="184" spans="6:31" x14ac:dyDescent="0.2">
      <c r="F184" s="5"/>
      <c r="K184" s="5"/>
      <c r="P184" s="5"/>
      <c r="U184" s="5"/>
      <c r="Z184" s="5"/>
      <c r="AE184" s="5"/>
    </row>
    <row r="185" spans="6:31" x14ac:dyDescent="0.2">
      <c r="F185" s="5"/>
      <c r="K185" s="5"/>
      <c r="P185" s="5"/>
      <c r="U185" s="5"/>
      <c r="Z185" s="5"/>
      <c r="AE185" s="5"/>
    </row>
    <row r="186" spans="6:31" x14ac:dyDescent="0.2">
      <c r="F186" s="5"/>
      <c r="K186" s="5"/>
      <c r="P186" s="5"/>
      <c r="U186" s="5"/>
      <c r="Z186" s="5"/>
      <c r="AE186" s="5"/>
    </row>
    <row r="187" spans="6:31" x14ac:dyDescent="0.2">
      <c r="F187" s="5"/>
      <c r="K187" s="5"/>
      <c r="P187" s="5"/>
      <c r="U187" s="5"/>
      <c r="Z187" s="5"/>
      <c r="AE187" s="5"/>
    </row>
    <row r="188" spans="6:31" x14ac:dyDescent="0.2">
      <c r="F188" s="5"/>
      <c r="K188" s="5"/>
      <c r="P188" s="5"/>
      <c r="U188" s="5"/>
      <c r="Z188" s="5"/>
      <c r="AE188" s="5"/>
    </row>
    <row r="189" spans="6:31" x14ac:dyDescent="0.2">
      <c r="F189" s="5"/>
      <c r="K189" s="5"/>
      <c r="P189" s="5"/>
      <c r="U189" s="5"/>
      <c r="Z189" s="5"/>
      <c r="AE189" s="5"/>
    </row>
    <row r="190" spans="6:31" x14ac:dyDescent="0.2">
      <c r="F190" s="5"/>
      <c r="K190" s="5"/>
      <c r="P190" s="5"/>
      <c r="U190" s="5"/>
      <c r="Z190" s="5"/>
      <c r="AE190" s="5"/>
    </row>
    <row r="191" spans="6:31" x14ac:dyDescent="0.2">
      <c r="F191" s="5"/>
      <c r="K191" s="5"/>
      <c r="P191" s="5"/>
      <c r="U191" s="5"/>
      <c r="Z191" s="5"/>
      <c r="AE191" s="5"/>
    </row>
    <row r="192" spans="6:31" x14ac:dyDescent="0.2">
      <c r="F192" s="5"/>
      <c r="K192" s="5"/>
      <c r="P192" s="5"/>
      <c r="U192" s="5"/>
      <c r="Z192" s="5"/>
      <c r="AE192" s="5"/>
    </row>
    <row r="193" spans="6:31" x14ac:dyDescent="0.2">
      <c r="F193" s="5"/>
      <c r="K193" s="5"/>
      <c r="P193" s="5"/>
      <c r="U193" s="5"/>
      <c r="Z193" s="5"/>
      <c r="AE193" s="5"/>
    </row>
    <row r="194" spans="6:31" x14ac:dyDescent="0.2">
      <c r="F194" s="5"/>
      <c r="K194" s="5"/>
      <c r="P194" s="5"/>
      <c r="U194" s="5"/>
      <c r="Z194" s="5"/>
      <c r="AE194" s="5"/>
    </row>
    <row r="195" spans="6:31" x14ac:dyDescent="0.2">
      <c r="F195" s="5"/>
      <c r="K195" s="5"/>
      <c r="P195" s="5"/>
      <c r="U195" s="5"/>
      <c r="Z195" s="5"/>
      <c r="AE195" s="5"/>
    </row>
    <row r="196" spans="6:31" x14ac:dyDescent="0.2">
      <c r="F196" s="5"/>
      <c r="K196" s="5"/>
      <c r="P196" s="5"/>
      <c r="U196" s="5"/>
      <c r="Z196" s="5"/>
      <c r="AE196" s="5"/>
    </row>
    <row r="197" spans="6:31" x14ac:dyDescent="0.2">
      <c r="F197" s="5"/>
      <c r="K197" s="5"/>
      <c r="P197" s="5"/>
      <c r="U197" s="5"/>
      <c r="Z197" s="5"/>
      <c r="AE197" s="5"/>
    </row>
    <row r="198" spans="6:31" x14ac:dyDescent="0.2">
      <c r="F198" s="5"/>
      <c r="K198" s="5"/>
      <c r="P198" s="5"/>
      <c r="U198" s="5"/>
      <c r="Z198" s="5"/>
      <c r="AE198" s="5"/>
    </row>
    <row r="199" spans="6:31" x14ac:dyDescent="0.2">
      <c r="F199" s="5"/>
      <c r="K199" s="5"/>
      <c r="P199" s="5"/>
      <c r="U199" s="5"/>
      <c r="Z199" s="5"/>
      <c r="AE199" s="5"/>
    </row>
    <row r="200" spans="6:31" x14ac:dyDescent="0.2">
      <c r="F200" s="5"/>
      <c r="K200" s="5"/>
      <c r="P200" s="5"/>
      <c r="U200" s="5"/>
      <c r="Z200" s="5"/>
      <c r="AE200" s="5"/>
    </row>
    <row r="201" spans="6:31" x14ac:dyDescent="0.2">
      <c r="F201" s="5"/>
      <c r="K201" s="5"/>
      <c r="P201" s="5"/>
      <c r="U201" s="5"/>
      <c r="Z201" s="5"/>
      <c r="AE201" s="5"/>
    </row>
    <row r="202" spans="6:31" x14ac:dyDescent="0.2">
      <c r="F202" s="5"/>
      <c r="K202" s="5"/>
      <c r="P202" s="5"/>
      <c r="U202" s="5"/>
      <c r="Z202" s="5"/>
      <c r="AE202" s="5"/>
    </row>
    <row r="203" spans="6:31" x14ac:dyDescent="0.2">
      <c r="F203" s="5"/>
      <c r="K203" s="5"/>
      <c r="P203" s="5"/>
      <c r="U203" s="5"/>
      <c r="Z203" s="5"/>
      <c r="AE203" s="5"/>
    </row>
    <row r="204" spans="6:31" x14ac:dyDescent="0.2">
      <c r="F204" s="5"/>
      <c r="K204" s="5"/>
      <c r="P204" s="5"/>
      <c r="U204" s="5"/>
      <c r="Z204" s="5"/>
      <c r="AE204" s="5"/>
    </row>
    <row r="205" spans="6:31" x14ac:dyDescent="0.2">
      <c r="F205" s="5"/>
      <c r="K205" s="5"/>
      <c r="P205" s="5"/>
      <c r="U205" s="5"/>
      <c r="Z205" s="5"/>
      <c r="AE205" s="5"/>
    </row>
    <row r="206" spans="6:31" x14ac:dyDescent="0.2">
      <c r="F206" s="5"/>
      <c r="K206" s="5"/>
      <c r="P206" s="5"/>
      <c r="U206" s="5"/>
      <c r="Z206" s="5"/>
      <c r="AE206" s="5"/>
    </row>
    <row r="207" spans="6:31" x14ac:dyDescent="0.2">
      <c r="F207" s="5"/>
      <c r="K207" s="5"/>
      <c r="P207" s="5"/>
      <c r="U207" s="5"/>
      <c r="Z207" s="5"/>
      <c r="AE207" s="5"/>
    </row>
    <row r="208" spans="6:31" x14ac:dyDescent="0.2">
      <c r="F208" s="5"/>
      <c r="K208" s="5"/>
      <c r="P208" s="5"/>
      <c r="U208" s="5"/>
      <c r="Z208" s="5"/>
      <c r="AE208" s="5"/>
    </row>
    <row r="209" spans="6:31" x14ac:dyDescent="0.2">
      <c r="F209" s="5"/>
      <c r="K209" s="5"/>
      <c r="P209" s="5"/>
      <c r="U209" s="5"/>
      <c r="Z209" s="5"/>
      <c r="AE209" s="5"/>
    </row>
    <row r="210" spans="6:31" x14ac:dyDescent="0.2">
      <c r="F210" s="5"/>
      <c r="K210" s="5"/>
      <c r="P210" s="5"/>
      <c r="U210" s="5"/>
      <c r="Z210" s="5"/>
      <c r="AE210" s="5"/>
    </row>
    <row r="211" spans="6:31" x14ac:dyDescent="0.2">
      <c r="F211" s="5"/>
      <c r="K211" s="5"/>
      <c r="P211" s="5"/>
      <c r="U211" s="5"/>
      <c r="Z211" s="5"/>
      <c r="AE211" s="5"/>
    </row>
    <row r="212" spans="6:31" x14ac:dyDescent="0.2">
      <c r="F212" s="5"/>
      <c r="K212" s="5"/>
      <c r="P212" s="5"/>
      <c r="U212" s="5"/>
      <c r="Z212" s="5"/>
      <c r="AE212" s="5"/>
    </row>
    <row r="213" spans="6:31" x14ac:dyDescent="0.2">
      <c r="F213" s="5"/>
      <c r="K213" s="5"/>
      <c r="P213" s="5"/>
      <c r="U213" s="5"/>
      <c r="Z213" s="5"/>
      <c r="AE213" s="5"/>
    </row>
    <row r="214" spans="6:31" x14ac:dyDescent="0.2">
      <c r="F214" s="5"/>
      <c r="K214" s="5"/>
      <c r="P214" s="5"/>
      <c r="U214" s="5"/>
      <c r="Z214" s="5"/>
      <c r="AE214" s="5"/>
    </row>
    <row r="215" spans="6:31" x14ac:dyDescent="0.2">
      <c r="F215" s="5"/>
      <c r="K215" s="5"/>
      <c r="P215" s="5"/>
      <c r="U215" s="5"/>
      <c r="Z215" s="5"/>
      <c r="AE215" s="5"/>
    </row>
    <row r="216" spans="6:31" x14ac:dyDescent="0.2">
      <c r="F216" s="5"/>
      <c r="K216" s="5"/>
      <c r="P216" s="5"/>
      <c r="U216" s="5"/>
      <c r="Z216" s="5"/>
      <c r="AE216" s="5"/>
    </row>
    <row r="217" spans="6:31" x14ac:dyDescent="0.2">
      <c r="F217" s="5"/>
      <c r="K217" s="5"/>
      <c r="P217" s="5"/>
      <c r="U217" s="5"/>
      <c r="Z217" s="5"/>
      <c r="AE217" s="5"/>
    </row>
    <row r="218" spans="6:31" x14ac:dyDescent="0.2">
      <c r="F218" s="5"/>
      <c r="K218" s="5"/>
      <c r="P218" s="5"/>
      <c r="U218" s="5"/>
      <c r="Z218" s="5"/>
      <c r="AE218" s="5"/>
    </row>
    <row r="219" spans="6:31" x14ac:dyDescent="0.2">
      <c r="F219" s="5"/>
      <c r="K219" s="5"/>
      <c r="P219" s="5"/>
      <c r="U219" s="5"/>
      <c r="Z219" s="5"/>
      <c r="AE219" s="5"/>
    </row>
    <row r="220" spans="6:31" x14ac:dyDescent="0.2">
      <c r="F220" s="5"/>
      <c r="K220" s="5"/>
      <c r="P220" s="5"/>
      <c r="U220" s="5"/>
      <c r="Z220" s="5"/>
      <c r="AE220" s="5"/>
    </row>
    <row r="221" spans="6:31" x14ac:dyDescent="0.2">
      <c r="F221" s="5"/>
      <c r="K221" s="5"/>
      <c r="P221" s="5"/>
      <c r="U221" s="5"/>
      <c r="Z221" s="5"/>
      <c r="AE221" s="5"/>
    </row>
    <row r="222" spans="6:31" x14ac:dyDescent="0.2">
      <c r="F222" s="5"/>
      <c r="K222" s="5"/>
      <c r="P222" s="5"/>
      <c r="U222" s="5"/>
      <c r="Z222" s="5"/>
      <c r="AE222" s="5"/>
    </row>
    <row r="223" spans="6:31" x14ac:dyDescent="0.2">
      <c r="F223" s="5"/>
      <c r="K223" s="5"/>
      <c r="P223" s="5"/>
      <c r="U223" s="5"/>
      <c r="Z223" s="5"/>
      <c r="AE223" s="5"/>
    </row>
    <row r="224" spans="6:31" x14ac:dyDescent="0.2">
      <c r="F224" s="5"/>
      <c r="K224" s="5"/>
      <c r="P224" s="5"/>
      <c r="U224" s="5"/>
      <c r="Z224" s="5"/>
      <c r="AE224" s="5"/>
    </row>
    <row r="225" spans="6:31" x14ac:dyDescent="0.2">
      <c r="F225" s="5"/>
      <c r="K225" s="5"/>
      <c r="P225" s="5"/>
      <c r="U225" s="5"/>
      <c r="Z225" s="5"/>
      <c r="AE225" s="5"/>
    </row>
    <row r="226" spans="6:31" x14ac:dyDescent="0.2">
      <c r="F226" s="5"/>
      <c r="K226" s="5"/>
      <c r="P226" s="5"/>
      <c r="U226" s="5"/>
      <c r="Z226" s="5"/>
      <c r="AE226" s="5"/>
    </row>
    <row r="227" spans="6:31" x14ac:dyDescent="0.2">
      <c r="F227" s="5"/>
      <c r="K227" s="5"/>
      <c r="P227" s="5"/>
      <c r="U227" s="5"/>
      <c r="Z227" s="5"/>
      <c r="AE227" s="5"/>
    </row>
    <row r="228" spans="6:31" x14ac:dyDescent="0.2">
      <c r="F228" s="5"/>
      <c r="K228" s="5"/>
      <c r="P228" s="5"/>
      <c r="U228" s="5"/>
      <c r="Z228" s="5"/>
      <c r="AE228" s="5"/>
    </row>
    <row r="229" spans="6:31" x14ac:dyDescent="0.2">
      <c r="F229" s="5"/>
      <c r="K229" s="5"/>
      <c r="P229" s="5"/>
      <c r="U229" s="5"/>
      <c r="Z229" s="5"/>
      <c r="AE229" s="5"/>
    </row>
    <row r="230" spans="6:31" x14ac:dyDescent="0.2">
      <c r="F230" s="5"/>
      <c r="K230" s="5"/>
      <c r="P230" s="5"/>
      <c r="U230" s="5"/>
      <c r="Z230" s="5"/>
      <c r="AE230" s="5"/>
    </row>
    <row r="231" spans="6:31" x14ac:dyDescent="0.2">
      <c r="F231" s="5"/>
      <c r="K231" s="5"/>
      <c r="P231" s="5"/>
      <c r="U231" s="5"/>
      <c r="Z231" s="5"/>
      <c r="AE231" s="5"/>
    </row>
    <row r="232" spans="6:31" x14ac:dyDescent="0.2">
      <c r="F232" s="5"/>
      <c r="K232" s="5"/>
      <c r="P232" s="5"/>
      <c r="U232" s="5"/>
      <c r="Z232" s="5"/>
      <c r="AE232" s="5"/>
    </row>
    <row r="233" spans="6:31" x14ac:dyDescent="0.2">
      <c r="F233" s="5"/>
      <c r="K233" s="5"/>
      <c r="P233" s="5"/>
      <c r="U233" s="5"/>
      <c r="Z233" s="5"/>
      <c r="AE233" s="5"/>
    </row>
    <row r="234" spans="6:31" x14ac:dyDescent="0.2">
      <c r="F234" s="5"/>
      <c r="K234" s="5"/>
      <c r="P234" s="5"/>
      <c r="U234" s="5"/>
      <c r="Z234" s="5"/>
      <c r="AE234" s="5"/>
    </row>
    <row r="235" spans="6:31" x14ac:dyDescent="0.2">
      <c r="F235" s="5"/>
      <c r="K235" s="5"/>
      <c r="P235" s="5"/>
      <c r="U235" s="5"/>
      <c r="Z235" s="5"/>
      <c r="AE235" s="5"/>
    </row>
    <row r="236" spans="6:31" x14ac:dyDescent="0.2">
      <c r="F236" s="5"/>
      <c r="K236" s="5"/>
      <c r="P236" s="5"/>
      <c r="U236" s="5"/>
      <c r="Z236" s="5"/>
      <c r="AE236" s="5"/>
    </row>
    <row r="237" spans="6:31" x14ac:dyDescent="0.2">
      <c r="F237" s="5"/>
      <c r="K237" s="5"/>
      <c r="P237" s="5"/>
      <c r="U237" s="5"/>
      <c r="Z237" s="5"/>
      <c r="AE237" s="5"/>
    </row>
    <row r="238" spans="6:31" x14ac:dyDescent="0.2">
      <c r="F238" s="5"/>
      <c r="K238" s="5"/>
      <c r="P238" s="5"/>
      <c r="U238" s="5"/>
      <c r="Z238" s="5"/>
      <c r="AE238" s="5"/>
    </row>
    <row r="239" spans="6:31" x14ac:dyDescent="0.2">
      <c r="F239" s="5"/>
      <c r="K239" s="5"/>
      <c r="P239" s="5"/>
      <c r="U239" s="5"/>
      <c r="Z239" s="5"/>
      <c r="AE239" s="5"/>
    </row>
    <row r="240" spans="6:31" x14ac:dyDescent="0.2">
      <c r="F240" s="5"/>
      <c r="K240" s="5"/>
      <c r="P240" s="5"/>
      <c r="U240" s="5"/>
      <c r="Z240" s="5"/>
      <c r="AE240" s="5"/>
    </row>
    <row r="241" spans="6:31" x14ac:dyDescent="0.2">
      <c r="F241" s="5"/>
      <c r="K241" s="5"/>
      <c r="P241" s="5"/>
      <c r="U241" s="5"/>
      <c r="Z241" s="5"/>
      <c r="AE241" s="5"/>
    </row>
    <row r="242" spans="6:31" x14ac:dyDescent="0.2">
      <c r="F242" s="5"/>
      <c r="K242" s="5"/>
      <c r="P242" s="5"/>
      <c r="U242" s="5"/>
      <c r="Z242" s="5"/>
      <c r="AE242" s="5"/>
    </row>
    <row r="243" spans="6:31" x14ac:dyDescent="0.2">
      <c r="F243" s="5"/>
      <c r="K243" s="5"/>
      <c r="P243" s="5"/>
      <c r="U243" s="5"/>
      <c r="Z243" s="5"/>
      <c r="AE243" s="5"/>
    </row>
    <row r="244" spans="6:31" x14ac:dyDescent="0.2">
      <c r="F244" s="5"/>
      <c r="K244" s="5"/>
      <c r="P244" s="5"/>
      <c r="U244" s="5"/>
      <c r="Z244" s="5"/>
      <c r="AE244" s="5"/>
    </row>
    <row r="245" spans="6:31" x14ac:dyDescent="0.2">
      <c r="F245" s="5"/>
      <c r="K245" s="5"/>
      <c r="P245" s="5"/>
      <c r="U245" s="5"/>
      <c r="Z245" s="5"/>
      <c r="AE245" s="5"/>
    </row>
    <row r="246" spans="6:31" x14ac:dyDescent="0.2">
      <c r="F246" s="5"/>
      <c r="K246" s="5"/>
      <c r="P246" s="5"/>
      <c r="U246" s="5"/>
      <c r="Z246" s="5"/>
      <c r="AE246" s="5"/>
    </row>
    <row r="247" spans="6:31" x14ac:dyDescent="0.2">
      <c r="F247" s="5"/>
      <c r="K247" s="5"/>
      <c r="P247" s="5"/>
      <c r="U247" s="5"/>
      <c r="Z247" s="5"/>
      <c r="AE247" s="5"/>
    </row>
    <row r="248" spans="6:31" x14ac:dyDescent="0.2">
      <c r="F248" s="5"/>
      <c r="K248" s="5"/>
      <c r="P248" s="5"/>
      <c r="U248" s="5"/>
      <c r="Z248" s="5"/>
      <c r="AE248" s="5"/>
    </row>
    <row r="249" spans="6:31" x14ac:dyDescent="0.2">
      <c r="F249" s="5"/>
      <c r="K249" s="5"/>
      <c r="P249" s="5"/>
      <c r="U249" s="5"/>
      <c r="Z249" s="5"/>
      <c r="AE249" s="5"/>
    </row>
    <row r="250" spans="6:31" x14ac:dyDescent="0.2">
      <c r="F250" s="5"/>
      <c r="K250" s="5"/>
      <c r="P250" s="5"/>
      <c r="U250" s="5"/>
      <c r="Z250" s="5"/>
      <c r="AE250" s="5"/>
    </row>
    <row r="251" spans="6:31" x14ac:dyDescent="0.2">
      <c r="F251" s="5"/>
      <c r="K251" s="5"/>
      <c r="P251" s="5"/>
      <c r="U251" s="5"/>
      <c r="Z251" s="5"/>
      <c r="AE251" s="5"/>
    </row>
    <row r="252" spans="6:31" x14ac:dyDescent="0.2">
      <c r="F252" s="5"/>
      <c r="K252" s="5"/>
      <c r="P252" s="5"/>
      <c r="U252" s="5"/>
      <c r="Z252" s="5"/>
      <c r="AE252" s="5"/>
    </row>
    <row r="253" spans="6:31" x14ac:dyDescent="0.2">
      <c r="F253" s="5"/>
      <c r="K253" s="5"/>
      <c r="P253" s="5"/>
      <c r="U253" s="5"/>
      <c r="Z253" s="5"/>
      <c r="AE253" s="5"/>
    </row>
    <row r="254" spans="6:31" x14ac:dyDescent="0.2">
      <c r="F254" s="5"/>
      <c r="K254" s="5"/>
      <c r="P254" s="5"/>
      <c r="U254" s="5"/>
      <c r="Z254" s="5"/>
      <c r="AE254" s="5"/>
    </row>
    <row r="255" spans="6:31" x14ac:dyDescent="0.2">
      <c r="F255" s="5"/>
      <c r="K255" s="5"/>
      <c r="P255" s="5"/>
      <c r="U255" s="5"/>
      <c r="Z255" s="5"/>
      <c r="AE255" s="5"/>
    </row>
    <row r="256" spans="6:31" x14ac:dyDescent="0.2">
      <c r="F256" s="5"/>
      <c r="K256" s="5"/>
      <c r="P256" s="5"/>
      <c r="U256" s="5"/>
      <c r="Z256" s="5"/>
      <c r="AE256" s="5"/>
    </row>
    <row r="257" spans="6:31" x14ac:dyDescent="0.2">
      <c r="F257" s="5"/>
      <c r="K257" s="5"/>
      <c r="P257" s="5"/>
      <c r="U257" s="5"/>
      <c r="Z257" s="5"/>
      <c r="AE257" s="5"/>
    </row>
    <row r="258" spans="6:31" x14ac:dyDescent="0.2">
      <c r="F258" s="5"/>
      <c r="K258" s="5"/>
      <c r="P258" s="5"/>
      <c r="U258" s="5"/>
      <c r="Z258" s="5"/>
      <c r="AE258" s="5"/>
    </row>
    <row r="259" spans="6:31" x14ac:dyDescent="0.2">
      <c r="F259" s="5"/>
      <c r="K259" s="5"/>
      <c r="P259" s="5"/>
      <c r="U259" s="5"/>
      <c r="Z259" s="5"/>
      <c r="AE259" s="5"/>
    </row>
    <row r="260" spans="6:31" x14ac:dyDescent="0.2">
      <c r="F260" s="5"/>
      <c r="K260" s="5"/>
      <c r="P260" s="5"/>
      <c r="U260" s="5"/>
      <c r="Z260" s="5"/>
      <c r="AE260" s="5"/>
    </row>
    <row r="261" spans="6:31" x14ac:dyDescent="0.2">
      <c r="F261" s="5"/>
      <c r="K261" s="5"/>
      <c r="P261" s="5"/>
      <c r="U261" s="5"/>
      <c r="Z261" s="5"/>
      <c r="AE261" s="5"/>
    </row>
    <row r="262" spans="6:31" x14ac:dyDescent="0.2">
      <c r="F262" s="5"/>
      <c r="K262" s="5"/>
      <c r="P262" s="5"/>
      <c r="U262" s="5"/>
      <c r="Z262" s="5"/>
      <c r="AE262" s="5"/>
    </row>
    <row r="263" spans="6:31" x14ac:dyDescent="0.2">
      <c r="F263" s="5"/>
      <c r="K263" s="5"/>
      <c r="P263" s="5"/>
      <c r="U263" s="5"/>
      <c r="Z263" s="5"/>
      <c r="AE263" s="5"/>
    </row>
    <row r="264" spans="6:31" x14ac:dyDescent="0.2">
      <c r="F264" s="5"/>
      <c r="K264" s="5"/>
      <c r="P264" s="5"/>
      <c r="U264" s="5"/>
      <c r="Z264" s="5"/>
      <c r="AE264" s="5"/>
    </row>
    <row r="265" spans="6:31" x14ac:dyDescent="0.2">
      <c r="F265" s="5"/>
      <c r="K265" s="5"/>
      <c r="P265" s="5"/>
      <c r="U265" s="5"/>
      <c r="Z265" s="5"/>
      <c r="AE265" s="5"/>
    </row>
    <row r="266" spans="6:31" x14ac:dyDescent="0.2">
      <c r="F266" s="5"/>
      <c r="K266" s="5"/>
      <c r="P266" s="5"/>
      <c r="U266" s="5"/>
      <c r="Z266" s="5"/>
      <c r="AE266" s="5"/>
    </row>
    <row r="267" spans="6:31" x14ac:dyDescent="0.2">
      <c r="F267" s="5"/>
      <c r="K267" s="5"/>
      <c r="P267" s="5"/>
      <c r="U267" s="5"/>
      <c r="Z267" s="5"/>
      <c r="AE267" s="5"/>
    </row>
    <row r="268" spans="6:31" x14ac:dyDescent="0.2">
      <c r="F268" s="5"/>
      <c r="K268" s="5"/>
      <c r="P268" s="5"/>
      <c r="U268" s="5"/>
      <c r="Z268" s="5"/>
      <c r="AE268" s="5"/>
    </row>
    <row r="269" spans="6:31" x14ac:dyDescent="0.2">
      <c r="F269" s="5"/>
      <c r="K269" s="5"/>
      <c r="P269" s="5"/>
      <c r="U269" s="5"/>
      <c r="Z269" s="5"/>
      <c r="AE269" s="5"/>
    </row>
    <row r="270" spans="6:31" x14ac:dyDescent="0.2">
      <c r="F270" s="5"/>
      <c r="K270" s="5"/>
      <c r="P270" s="5"/>
      <c r="U270" s="5"/>
      <c r="Z270" s="5"/>
      <c r="AE270" s="5"/>
    </row>
    <row r="271" spans="6:31" x14ac:dyDescent="0.2">
      <c r="F271" s="5"/>
      <c r="K271" s="5"/>
      <c r="P271" s="5"/>
      <c r="U271" s="5"/>
      <c r="Z271" s="5"/>
      <c r="AE271" s="5"/>
    </row>
    <row r="272" spans="6:31" x14ac:dyDescent="0.2">
      <c r="F272" s="5"/>
      <c r="K272" s="5"/>
      <c r="P272" s="5"/>
      <c r="U272" s="5"/>
      <c r="Z272" s="5"/>
      <c r="AE272" s="5"/>
    </row>
    <row r="273" spans="6:31" x14ac:dyDescent="0.2">
      <c r="F273" s="5"/>
      <c r="K273" s="5"/>
      <c r="P273" s="5"/>
      <c r="U273" s="5"/>
      <c r="Z273" s="5"/>
      <c r="AE273" s="5"/>
    </row>
    <row r="274" spans="6:31" x14ac:dyDescent="0.2">
      <c r="F274" s="5"/>
      <c r="K274" s="5"/>
      <c r="P274" s="5"/>
      <c r="U274" s="5"/>
      <c r="Z274" s="5"/>
      <c r="AE274" s="5"/>
    </row>
    <row r="275" spans="6:31" x14ac:dyDescent="0.2">
      <c r="F275" s="5"/>
      <c r="K275" s="5"/>
      <c r="P275" s="5"/>
      <c r="U275" s="5"/>
      <c r="Z275" s="5"/>
      <c r="AE275" s="5"/>
    </row>
    <row r="276" spans="6:31" x14ac:dyDescent="0.2">
      <c r="F276" s="5"/>
      <c r="K276" s="5"/>
      <c r="P276" s="5"/>
      <c r="U276" s="5"/>
      <c r="Z276" s="5"/>
      <c r="AE276" s="5"/>
    </row>
    <row r="277" spans="6:31" x14ac:dyDescent="0.2">
      <c r="F277" s="5"/>
      <c r="K277" s="5"/>
      <c r="P277" s="5"/>
      <c r="U277" s="5"/>
      <c r="Z277" s="5"/>
      <c r="AE277" s="5"/>
    </row>
    <row r="278" spans="6:31" x14ac:dyDescent="0.2">
      <c r="F278" s="5"/>
      <c r="K278" s="5"/>
      <c r="P278" s="5"/>
      <c r="U278" s="5"/>
      <c r="Z278" s="5"/>
      <c r="AE278" s="5"/>
    </row>
    <row r="279" spans="6:31" x14ac:dyDescent="0.2">
      <c r="F279" s="5"/>
      <c r="K279" s="5"/>
      <c r="P279" s="5"/>
      <c r="U279" s="5"/>
      <c r="Z279" s="5"/>
      <c r="AE279" s="5"/>
    </row>
    <row r="280" spans="6:31" x14ac:dyDescent="0.2">
      <c r="F280" s="5"/>
      <c r="K280" s="5"/>
      <c r="P280" s="5"/>
      <c r="U280" s="5"/>
      <c r="Z280" s="5"/>
      <c r="AE280" s="5"/>
    </row>
    <row r="281" spans="6:31" x14ac:dyDescent="0.2">
      <c r="F281" s="5"/>
      <c r="K281" s="5"/>
      <c r="P281" s="5"/>
      <c r="U281" s="5"/>
      <c r="Z281" s="5"/>
      <c r="AE281" s="5"/>
    </row>
    <row r="282" spans="6:31" x14ac:dyDescent="0.2">
      <c r="F282" s="5"/>
      <c r="K282" s="5"/>
      <c r="P282" s="5"/>
      <c r="U282" s="5"/>
      <c r="Z282" s="5"/>
      <c r="AE282" s="5"/>
    </row>
    <row r="283" spans="6:31" x14ac:dyDescent="0.2">
      <c r="F283" s="5"/>
      <c r="K283" s="5"/>
      <c r="P283" s="5"/>
      <c r="U283" s="5"/>
      <c r="Z283" s="5"/>
      <c r="AE283" s="5"/>
    </row>
    <row r="284" spans="6:31" x14ac:dyDescent="0.2">
      <c r="F284" s="5"/>
      <c r="K284" s="5"/>
      <c r="P284" s="5"/>
      <c r="U284" s="5"/>
      <c r="Z284" s="5"/>
      <c r="AE284" s="5"/>
    </row>
    <row r="285" spans="6:31" x14ac:dyDescent="0.2">
      <c r="F285" s="5"/>
      <c r="K285" s="5"/>
      <c r="P285" s="5"/>
      <c r="U285" s="5"/>
      <c r="Z285" s="5"/>
      <c r="AE285" s="5"/>
    </row>
    <row r="286" spans="6:31" x14ac:dyDescent="0.2">
      <c r="F286" s="5"/>
      <c r="K286" s="5"/>
      <c r="P286" s="5"/>
      <c r="U286" s="5"/>
      <c r="Z286" s="5"/>
      <c r="AE286" s="5"/>
    </row>
    <row r="287" spans="6:31" x14ac:dyDescent="0.2">
      <c r="F287" s="5"/>
      <c r="K287" s="5"/>
      <c r="P287" s="5"/>
      <c r="U287" s="5"/>
      <c r="Z287" s="5"/>
      <c r="AE287" s="5"/>
    </row>
    <row r="288" spans="6:31" x14ac:dyDescent="0.2">
      <c r="F288" s="5"/>
      <c r="K288" s="5"/>
      <c r="P288" s="5"/>
      <c r="U288" s="5"/>
      <c r="Z288" s="5"/>
      <c r="AE288" s="5"/>
    </row>
    <row r="289" spans="6:31" x14ac:dyDescent="0.2">
      <c r="F289" s="5"/>
      <c r="K289" s="5"/>
      <c r="P289" s="5"/>
      <c r="U289" s="5"/>
      <c r="Z289" s="5"/>
      <c r="AE289" s="5"/>
    </row>
    <row r="290" spans="6:31" x14ac:dyDescent="0.2">
      <c r="F290" s="5"/>
      <c r="K290" s="5"/>
      <c r="P290" s="5"/>
      <c r="U290" s="5"/>
      <c r="Z290" s="5"/>
      <c r="AE290" s="5"/>
    </row>
    <row r="291" spans="6:31" x14ac:dyDescent="0.2">
      <c r="F291" s="5"/>
      <c r="K291" s="5"/>
      <c r="P291" s="5"/>
      <c r="U291" s="5"/>
      <c r="Z291" s="5"/>
      <c r="AE291" s="5"/>
    </row>
    <row r="292" spans="6:31" x14ac:dyDescent="0.2">
      <c r="F292" s="5"/>
      <c r="K292" s="5"/>
      <c r="P292" s="5"/>
      <c r="U292" s="5"/>
      <c r="Z292" s="5"/>
      <c r="AE292" s="5"/>
    </row>
    <row r="293" spans="6:31" x14ac:dyDescent="0.2">
      <c r="F293" s="5"/>
      <c r="K293" s="5"/>
      <c r="P293" s="5"/>
      <c r="U293" s="5"/>
      <c r="Z293" s="5"/>
      <c r="AE293" s="5"/>
    </row>
    <row r="294" spans="6:31" x14ac:dyDescent="0.2">
      <c r="F294" s="5"/>
      <c r="K294" s="5"/>
      <c r="P294" s="5"/>
      <c r="U294" s="5"/>
      <c r="Z294" s="5"/>
      <c r="AE294" s="5"/>
    </row>
    <row r="295" spans="6:31" x14ac:dyDescent="0.2">
      <c r="F295" s="5"/>
      <c r="K295" s="5"/>
      <c r="P295" s="5"/>
      <c r="U295" s="5"/>
      <c r="Z295" s="5"/>
      <c r="AE295" s="5"/>
    </row>
    <row r="296" spans="6:31" x14ac:dyDescent="0.2">
      <c r="F296" s="5"/>
      <c r="K296" s="5"/>
      <c r="P296" s="5"/>
      <c r="U296" s="5"/>
      <c r="Z296" s="5"/>
      <c r="AE296" s="5"/>
    </row>
    <row r="297" spans="6:31" x14ac:dyDescent="0.2">
      <c r="F297" s="5"/>
      <c r="K297" s="5"/>
      <c r="P297" s="5"/>
      <c r="U297" s="5"/>
      <c r="Z297" s="5"/>
      <c r="AE297" s="5"/>
    </row>
    <row r="298" spans="6:31" x14ac:dyDescent="0.2">
      <c r="F298" s="5"/>
      <c r="K298" s="5"/>
      <c r="P298" s="5"/>
      <c r="U298" s="5"/>
      <c r="Z298" s="5"/>
      <c r="AE298" s="5"/>
    </row>
    <row r="299" spans="6:31" x14ac:dyDescent="0.2">
      <c r="F299" s="5"/>
      <c r="K299" s="5"/>
      <c r="P299" s="5"/>
      <c r="U299" s="5"/>
      <c r="Z299" s="5"/>
      <c r="AE299" s="5"/>
    </row>
    <row r="300" spans="6:31" x14ac:dyDescent="0.2">
      <c r="F300" s="5"/>
      <c r="K300" s="5"/>
      <c r="P300" s="5"/>
      <c r="U300" s="5"/>
      <c r="Z300" s="5"/>
      <c r="AE300" s="5"/>
    </row>
    <row r="301" spans="6:31" x14ac:dyDescent="0.2">
      <c r="F301" s="5"/>
      <c r="K301" s="5"/>
      <c r="P301" s="5"/>
      <c r="U301" s="5"/>
      <c r="Z301" s="5"/>
      <c r="AE301" s="5"/>
    </row>
    <row r="302" spans="6:31" x14ac:dyDescent="0.2">
      <c r="F302" s="5"/>
      <c r="K302" s="5"/>
      <c r="P302" s="5"/>
      <c r="U302" s="5"/>
      <c r="Z302" s="5"/>
      <c r="AE302" s="5"/>
    </row>
    <row r="303" spans="6:31" x14ac:dyDescent="0.2">
      <c r="F303" s="5"/>
      <c r="K303" s="5"/>
      <c r="P303" s="5"/>
      <c r="U303" s="5"/>
      <c r="Z303" s="5"/>
      <c r="AE303" s="5"/>
    </row>
    <row r="304" spans="6:31" x14ac:dyDescent="0.2">
      <c r="F304" s="5"/>
      <c r="K304" s="5"/>
      <c r="P304" s="5"/>
      <c r="U304" s="5"/>
      <c r="Z304" s="5"/>
      <c r="AE304" s="5"/>
    </row>
    <row r="305" spans="6:31" x14ac:dyDescent="0.2">
      <c r="F305" s="5"/>
      <c r="K305" s="5"/>
      <c r="P305" s="5"/>
      <c r="U305" s="5"/>
      <c r="Z305" s="5"/>
      <c r="AE305" s="5"/>
    </row>
    <row r="306" spans="6:31" x14ac:dyDescent="0.2">
      <c r="F306" s="5"/>
      <c r="K306" s="5"/>
      <c r="P306" s="5"/>
      <c r="U306" s="5"/>
      <c r="Z306" s="5"/>
      <c r="AE306" s="5"/>
    </row>
    <row r="307" spans="6:31" x14ac:dyDescent="0.2">
      <c r="F307" s="5"/>
      <c r="K307" s="5"/>
      <c r="P307" s="5"/>
      <c r="U307" s="5"/>
      <c r="Z307" s="5"/>
      <c r="AE307" s="5"/>
    </row>
    <row r="308" spans="6:31" x14ac:dyDescent="0.2">
      <c r="F308" s="5"/>
      <c r="K308" s="5"/>
      <c r="P308" s="5"/>
      <c r="U308" s="5"/>
      <c r="Z308" s="5"/>
      <c r="AE308" s="5"/>
    </row>
    <row r="309" spans="6:31" x14ac:dyDescent="0.2">
      <c r="F309" s="5"/>
      <c r="K309" s="5"/>
      <c r="P309" s="5"/>
      <c r="U309" s="5"/>
      <c r="Z309" s="5"/>
      <c r="AE309" s="5"/>
    </row>
    <row r="310" spans="6:31" x14ac:dyDescent="0.2">
      <c r="F310" s="5"/>
      <c r="K310" s="5"/>
      <c r="P310" s="5"/>
      <c r="U310" s="5"/>
      <c r="Z310" s="5"/>
      <c r="AE310" s="5"/>
    </row>
    <row r="311" spans="6:31" x14ac:dyDescent="0.2">
      <c r="F311" s="5"/>
      <c r="K311" s="5"/>
      <c r="P311" s="5"/>
      <c r="U311" s="5"/>
      <c r="Z311" s="5"/>
      <c r="AE311" s="5"/>
    </row>
    <row r="312" spans="6:31" x14ac:dyDescent="0.2">
      <c r="F312" s="5"/>
      <c r="K312" s="5"/>
      <c r="P312" s="5"/>
      <c r="U312" s="5"/>
      <c r="Z312" s="5"/>
      <c r="AE312" s="5"/>
    </row>
    <row r="313" spans="6:31" x14ac:dyDescent="0.2">
      <c r="F313" s="5"/>
      <c r="K313" s="5"/>
      <c r="P313" s="5"/>
      <c r="U313" s="5"/>
      <c r="Z313" s="5"/>
      <c r="AE313" s="5"/>
    </row>
    <row r="314" spans="6:31" x14ac:dyDescent="0.2">
      <c r="F314" s="5"/>
      <c r="K314" s="5"/>
      <c r="P314" s="5"/>
      <c r="U314" s="5"/>
      <c r="Z314" s="5"/>
      <c r="AE314" s="5"/>
    </row>
    <row r="315" spans="6:31" x14ac:dyDescent="0.2">
      <c r="F315" s="5"/>
      <c r="K315" s="5"/>
      <c r="P315" s="5"/>
      <c r="U315" s="5"/>
      <c r="Z315" s="5"/>
      <c r="AE315" s="5"/>
    </row>
    <row r="316" spans="6:31" x14ac:dyDescent="0.2">
      <c r="F316" s="5"/>
      <c r="K316" s="5"/>
      <c r="P316" s="5"/>
      <c r="U316" s="5"/>
      <c r="Z316" s="5"/>
      <c r="AE316" s="5"/>
    </row>
    <row r="317" spans="6:31" x14ac:dyDescent="0.2">
      <c r="F317" s="5"/>
      <c r="K317" s="5"/>
      <c r="P317" s="5"/>
      <c r="U317" s="5"/>
      <c r="Z317" s="5"/>
      <c r="AE317" s="5"/>
    </row>
    <row r="318" spans="6:31" x14ac:dyDescent="0.2">
      <c r="F318" s="5"/>
      <c r="K318" s="5"/>
      <c r="P318" s="5"/>
      <c r="U318" s="5"/>
      <c r="Z318" s="5"/>
      <c r="AE318" s="5"/>
    </row>
    <row r="319" spans="6:31" x14ac:dyDescent="0.2">
      <c r="F319" s="5"/>
      <c r="K319" s="5"/>
      <c r="P319" s="5"/>
      <c r="U319" s="5"/>
      <c r="Z319" s="5"/>
      <c r="AE319" s="5"/>
    </row>
    <row r="320" spans="6:31" x14ac:dyDescent="0.2">
      <c r="F320" s="5"/>
      <c r="K320" s="5"/>
      <c r="P320" s="5"/>
      <c r="U320" s="5"/>
      <c r="Z320" s="5"/>
      <c r="AE320" s="5"/>
    </row>
    <row r="321" spans="6:31" x14ac:dyDescent="0.2">
      <c r="F321" s="5"/>
      <c r="K321" s="5"/>
      <c r="P321" s="5"/>
      <c r="U321" s="5"/>
      <c r="Z321" s="5"/>
      <c r="AE321" s="5"/>
    </row>
    <row r="322" spans="6:31" x14ac:dyDescent="0.2">
      <c r="F322" s="5"/>
      <c r="K322" s="5"/>
      <c r="P322" s="5"/>
      <c r="U322" s="5"/>
      <c r="Z322" s="5"/>
      <c r="AE322" s="5"/>
    </row>
    <row r="323" spans="6:31" x14ac:dyDescent="0.2">
      <c r="F323" s="5"/>
      <c r="K323" s="5"/>
      <c r="P323" s="5"/>
      <c r="U323" s="5"/>
      <c r="Z323" s="5"/>
      <c r="AE323" s="5"/>
    </row>
    <row r="324" spans="6:31" x14ac:dyDescent="0.2">
      <c r="F324" s="5"/>
      <c r="K324" s="5"/>
      <c r="P324" s="5"/>
      <c r="U324" s="5"/>
      <c r="Z324" s="5"/>
      <c r="AE324" s="5"/>
    </row>
    <row r="325" spans="6:31" x14ac:dyDescent="0.2">
      <c r="F325" s="5"/>
      <c r="K325" s="5"/>
      <c r="P325" s="5"/>
      <c r="U325" s="5"/>
      <c r="Z325" s="5"/>
      <c r="AE325" s="5"/>
    </row>
    <row r="326" spans="6:31" x14ac:dyDescent="0.2">
      <c r="F326" s="5"/>
      <c r="K326" s="5"/>
      <c r="P326" s="5"/>
      <c r="U326" s="5"/>
      <c r="Z326" s="5"/>
      <c r="AE326" s="5"/>
    </row>
    <row r="327" spans="6:31" x14ac:dyDescent="0.2">
      <c r="F327" s="5"/>
      <c r="K327" s="5"/>
      <c r="P327" s="5"/>
      <c r="U327" s="5"/>
      <c r="Z327" s="5"/>
      <c r="AE327" s="5"/>
    </row>
    <row r="328" spans="6:31" x14ac:dyDescent="0.2">
      <c r="F328" s="5"/>
      <c r="K328" s="5"/>
      <c r="P328" s="5"/>
      <c r="U328" s="5"/>
      <c r="Z328" s="5"/>
      <c r="AE328" s="5"/>
    </row>
    <row r="329" spans="6:31" x14ac:dyDescent="0.2">
      <c r="F329" s="5"/>
      <c r="K329" s="5"/>
      <c r="P329" s="5"/>
      <c r="U329" s="5"/>
      <c r="Z329" s="5"/>
      <c r="AE329" s="5"/>
    </row>
    <row r="330" spans="6:31" x14ac:dyDescent="0.2">
      <c r="F330" s="5"/>
      <c r="K330" s="5"/>
      <c r="P330" s="5"/>
      <c r="U330" s="5"/>
      <c r="Z330" s="5"/>
      <c r="AE330" s="5"/>
    </row>
    <row r="331" spans="6:31" x14ac:dyDescent="0.2">
      <c r="F331" s="5"/>
      <c r="K331" s="5"/>
      <c r="P331" s="5"/>
      <c r="U331" s="5"/>
      <c r="Z331" s="5"/>
      <c r="AE331" s="5"/>
    </row>
    <row r="332" spans="6:31" x14ac:dyDescent="0.2">
      <c r="F332" s="5"/>
      <c r="K332" s="5"/>
      <c r="P332" s="5"/>
      <c r="U332" s="5"/>
      <c r="Z332" s="5"/>
      <c r="AE332" s="5"/>
    </row>
    <row r="333" spans="6:31" x14ac:dyDescent="0.2">
      <c r="F333" s="5"/>
      <c r="K333" s="5"/>
      <c r="P333" s="5"/>
      <c r="U333" s="5"/>
      <c r="Z333" s="5"/>
      <c r="AE333" s="5"/>
    </row>
    <row r="334" spans="6:31" x14ac:dyDescent="0.2">
      <c r="F334" s="5"/>
      <c r="K334" s="5"/>
      <c r="P334" s="5"/>
      <c r="U334" s="5"/>
      <c r="Z334" s="5"/>
      <c r="AE334" s="5"/>
    </row>
    <row r="335" spans="6:31" x14ac:dyDescent="0.2">
      <c r="F335" s="5"/>
      <c r="K335" s="5"/>
      <c r="P335" s="5"/>
      <c r="U335" s="5"/>
      <c r="Z335" s="5"/>
      <c r="AE335" s="5"/>
    </row>
    <row r="336" spans="6:31" x14ac:dyDescent="0.2">
      <c r="F336" s="5"/>
      <c r="K336" s="5"/>
      <c r="P336" s="5"/>
      <c r="U336" s="5"/>
      <c r="Z336" s="5"/>
      <c r="AE336" s="5"/>
    </row>
    <row r="337" spans="6:31" x14ac:dyDescent="0.2">
      <c r="F337" s="5"/>
      <c r="K337" s="5"/>
      <c r="P337" s="5"/>
      <c r="U337" s="5"/>
      <c r="Z337" s="5"/>
      <c r="AE337" s="5"/>
    </row>
    <row r="338" spans="6:31" x14ac:dyDescent="0.2">
      <c r="F338" s="5"/>
      <c r="K338" s="5"/>
      <c r="P338" s="5"/>
      <c r="U338" s="5"/>
      <c r="Z338" s="5"/>
      <c r="AE338" s="5"/>
    </row>
    <row r="339" spans="6:31" x14ac:dyDescent="0.2">
      <c r="F339" s="5"/>
      <c r="K339" s="5"/>
      <c r="P339" s="5"/>
      <c r="U339" s="5"/>
      <c r="Z339" s="5"/>
      <c r="AE339" s="5"/>
    </row>
    <row r="340" spans="6:31" x14ac:dyDescent="0.2">
      <c r="F340" s="5"/>
      <c r="K340" s="5"/>
      <c r="P340" s="5"/>
      <c r="U340" s="5"/>
      <c r="Z340" s="5"/>
      <c r="AE340" s="5"/>
    </row>
    <row r="341" spans="6:31" x14ac:dyDescent="0.2">
      <c r="F341" s="5"/>
      <c r="K341" s="5"/>
      <c r="P341" s="5"/>
      <c r="U341" s="5"/>
      <c r="Z341" s="5"/>
      <c r="AE341" s="5"/>
    </row>
    <row r="342" spans="6:31" x14ac:dyDescent="0.2">
      <c r="F342" s="5"/>
      <c r="K342" s="5"/>
      <c r="P342" s="5"/>
      <c r="U342" s="5"/>
      <c r="Z342" s="5"/>
      <c r="AE342" s="5"/>
    </row>
    <row r="343" spans="6:31" x14ac:dyDescent="0.2">
      <c r="F343" s="5"/>
      <c r="K343" s="5"/>
      <c r="P343" s="5"/>
      <c r="U343" s="5"/>
      <c r="Z343" s="5"/>
      <c r="AE343" s="5"/>
    </row>
    <row r="344" spans="6:31" x14ac:dyDescent="0.2">
      <c r="F344" s="5"/>
      <c r="K344" s="5"/>
      <c r="P344" s="5"/>
      <c r="U344" s="5"/>
      <c r="Z344" s="5"/>
      <c r="AE344" s="5"/>
    </row>
    <row r="345" spans="6:31" x14ac:dyDescent="0.2">
      <c r="F345" s="5"/>
      <c r="K345" s="5"/>
      <c r="P345" s="5"/>
      <c r="U345" s="5"/>
      <c r="Z345" s="5"/>
      <c r="AE345" s="5"/>
    </row>
    <row r="346" spans="6:31" x14ac:dyDescent="0.2">
      <c r="F346" s="5"/>
      <c r="K346" s="5"/>
      <c r="P346" s="5"/>
      <c r="U346" s="5"/>
      <c r="Z346" s="5"/>
      <c r="AE346" s="5"/>
    </row>
    <row r="347" spans="6:31" x14ac:dyDescent="0.2">
      <c r="F347" s="5"/>
      <c r="K347" s="5"/>
      <c r="P347" s="5"/>
      <c r="U347" s="5"/>
      <c r="Z347" s="5"/>
      <c r="AE347" s="5"/>
    </row>
    <row r="348" spans="6:31" x14ac:dyDescent="0.2">
      <c r="F348" s="5"/>
      <c r="K348" s="5"/>
      <c r="P348" s="5"/>
      <c r="U348" s="5"/>
      <c r="Z348" s="5"/>
      <c r="AE348" s="5"/>
    </row>
    <row r="349" spans="6:31" x14ac:dyDescent="0.2">
      <c r="F349" s="5"/>
      <c r="K349" s="5"/>
      <c r="P349" s="5"/>
      <c r="U349" s="5"/>
      <c r="Z349" s="5"/>
      <c r="AE349" s="5"/>
    </row>
    <row r="350" spans="6:31" x14ac:dyDescent="0.2">
      <c r="F350" s="5"/>
      <c r="K350" s="5"/>
      <c r="P350" s="5"/>
      <c r="U350" s="5"/>
      <c r="Z350" s="5"/>
      <c r="AE350" s="5"/>
    </row>
    <row r="351" spans="6:31" x14ac:dyDescent="0.2">
      <c r="F351" s="5"/>
      <c r="K351" s="5"/>
      <c r="P351" s="5"/>
      <c r="U351" s="5"/>
      <c r="Z351" s="5"/>
      <c r="AE351" s="5"/>
    </row>
    <row r="352" spans="6:31" x14ac:dyDescent="0.2">
      <c r="F352" s="5"/>
      <c r="K352" s="5"/>
      <c r="P352" s="5"/>
      <c r="U352" s="5"/>
      <c r="Z352" s="5"/>
      <c r="AE352" s="5"/>
    </row>
    <row r="353" spans="6:31" x14ac:dyDescent="0.2">
      <c r="F353" s="5"/>
      <c r="K353" s="5"/>
      <c r="P353" s="5"/>
      <c r="U353" s="5"/>
      <c r="Z353" s="5"/>
      <c r="AE353" s="5"/>
    </row>
    <row r="354" spans="6:31" x14ac:dyDescent="0.2">
      <c r="F354" s="5"/>
      <c r="K354" s="5"/>
      <c r="P354" s="5"/>
      <c r="U354" s="5"/>
      <c r="Z354" s="5"/>
      <c r="AE354" s="5"/>
    </row>
    <row r="355" spans="6:31" x14ac:dyDescent="0.2">
      <c r="F355" s="5"/>
      <c r="K355" s="5"/>
      <c r="P355" s="5"/>
      <c r="U355" s="5"/>
      <c r="Z355" s="5"/>
      <c r="AE355" s="5"/>
    </row>
    <row r="356" spans="6:31" x14ac:dyDescent="0.2">
      <c r="F356" s="5"/>
      <c r="K356" s="5"/>
      <c r="P356" s="5"/>
      <c r="U356" s="5"/>
      <c r="Z356" s="5"/>
      <c r="AE356" s="5"/>
    </row>
    <row r="357" spans="6:31" x14ac:dyDescent="0.2">
      <c r="F357" s="5"/>
      <c r="K357" s="5"/>
      <c r="P357" s="5"/>
      <c r="U357" s="5"/>
      <c r="Z357" s="5"/>
      <c r="AE357" s="5"/>
    </row>
    <row r="358" spans="6:31" x14ac:dyDescent="0.2">
      <c r="F358" s="5"/>
      <c r="K358" s="5"/>
      <c r="P358" s="5"/>
      <c r="U358" s="5"/>
      <c r="Z358" s="5"/>
      <c r="AE358" s="5"/>
    </row>
    <row r="359" spans="6:31" x14ac:dyDescent="0.2">
      <c r="F359" s="5"/>
      <c r="K359" s="5"/>
      <c r="P359" s="5"/>
      <c r="U359" s="5"/>
      <c r="Z359" s="5"/>
      <c r="AE359" s="5"/>
    </row>
    <row r="360" spans="6:31" x14ac:dyDescent="0.2">
      <c r="F360" s="5"/>
      <c r="K360" s="5"/>
      <c r="P360" s="5"/>
      <c r="U360" s="5"/>
      <c r="Z360" s="5"/>
      <c r="AE360" s="5"/>
    </row>
    <row r="361" spans="6:31" x14ac:dyDescent="0.2">
      <c r="F361" s="5"/>
      <c r="K361" s="5"/>
      <c r="P361" s="5"/>
      <c r="U361" s="5"/>
      <c r="Z361" s="5"/>
      <c r="AE361" s="5"/>
    </row>
    <row r="362" spans="6:31" x14ac:dyDescent="0.2">
      <c r="F362" s="5"/>
      <c r="K362" s="5"/>
      <c r="P362" s="5"/>
      <c r="U362" s="5"/>
      <c r="Z362" s="5"/>
      <c r="AE362" s="5"/>
    </row>
    <row r="363" spans="6:31" x14ac:dyDescent="0.2">
      <c r="F363" s="5"/>
      <c r="K363" s="5"/>
      <c r="P363" s="5"/>
      <c r="U363" s="5"/>
      <c r="Z363" s="5"/>
      <c r="AE363" s="5"/>
    </row>
    <row r="364" spans="6:31" x14ac:dyDescent="0.2">
      <c r="F364" s="5"/>
      <c r="K364" s="5"/>
      <c r="P364" s="5"/>
      <c r="U364" s="5"/>
      <c r="Z364" s="5"/>
      <c r="AE364" s="5"/>
    </row>
    <row r="365" spans="6:31" x14ac:dyDescent="0.2">
      <c r="F365" s="5"/>
      <c r="K365" s="5"/>
      <c r="P365" s="5"/>
      <c r="U365" s="5"/>
      <c r="Z365" s="5"/>
      <c r="AE365" s="5"/>
    </row>
    <row r="366" spans="6:31" x14ac:dyDescent="0.2">
      <c r="F366" s="5"/>
      <c r="K366" s="5"/>
      <c r="P366" s="5"/>
      <c r="U366" s="5"/>
      <c r="Z366" s="5"/>
      <c r="AE366" s="5"/>
    </row>
    <row r="367" spans="6:31" x14ac:dyDescent="0.2">
      <c r="F367" s="5"/>
      <c r="K367" s="5"/>
      <c r="P367" s="5"/>
      <c r="U367" s="5"/>
      <c r="Z367" s="5"/>
      <c r="AE367" s="5"/>
    </row>
    <row r="368" spans="6:31" x14ac:dyDescent="0.2">
      <c r="F368" s="5"/>
      <c r="K368" s="5"/>
      <c r="P368" s="5"/>
      <c r="U368" s="5"/>
      <c r="Z368" s="5"/>
      <c r="AE368" s="5"/>
    </row>
    <row r="369" spans="6:31" x14ac:dyDescent="0.2">
      <c r="F369" s="5"/>
      <c r="K369" s="5"/>
      <c r="P369" s="5"/>
      <c r="U369" s="5"/>
      <c r="Z369" s="5"/>
      <c r="AE369" s="5"/>
    </row>
    <row r="370" spans="6:31" x14ac:dyDescent="0.2">
      <c r="F370" s="5"/>
      <c r="K370" s="5"/>
      <c r="P370" s="5"/>
      <c r="U370" s="5"/>
      <c r="Z370" s="5"/>
      <c r="AE370" s="5"/>
    </row>
    <row r="371" spans="6:31" x14ac:dyDescent="0.2">
      <c r="F371" s="5"/>
      <c r="K371" s="5"/>
      <c r="P371" s="5"/>
      <c r="U371" s="5"/>
      <c r="Z371" s="5"/>
      <c r="AE371" s="5"/>
    </row>
    <row r="372" spans="6:31" x14ac:dyDescent="0.2">
      <c r="F372" s="5"/>
      <c r="K372" s="5"/>
      <c r="P372" s="5"/>
      <c r="U372" s="5"/>
      <c r="Z372" s="5"/>
      <c r="AE372" s="5"/>
    </row>
    <row r="373" spans="6:31" x14ac:dyDescent="0.2">
      <c r="F373" s="5"/>
      <c r="K373" s="5"/>
      <c r="P373" s="5"/>
      <c r="U373" s="5"/>
      <c r="Z373" s="5"/>
      <c r="AE373" s="5"/>
    </row>
    <row r="374" spans="6:31" x14ac:dyDescent="0.2">
      <c r="F374" s="5"/>
      <c r="K374" s="5"/>
      <c r="P374" s="5"/>
      <c r="U374" s="5"/>
      <c r="Z374" s="5"/>
      <c r="AE374" s="5"/>
    </row>
    <row r="375" spans="6:31" x14ac:dyDescent="0.2">
      <c r="F375" s="5"/>
      <c r="K375" s="5"/>
      <c r="P375" s="5"/>
      <c r="U375" s="5"/>
      <c r="Z375" s="5"/>
      <c r="AE375" s="5"/>
    </row>
    <row r="376" spans="6:31" x14ac:dyDescent="0.2">
      <c r="F376" s="5"/>
      <c r="K376" s="5"/>
      <c r="P376" s="5"/>
      <c r="U376" s="5"/>
      <c r="Z376" s="5"/>
      <c r="AE376" s="5"/>
    </row>
    <row r="377" spans="6:31" x14ac:dyDescent="0.2">
      <c r="F377" s="5"/>
      <c r="K377" s="5"/>
      <c r="P377" s="5"/>
      <c r="U377" s="5"/>
      <c r="Z377" s="5"/>
      <c r="AE377" s="5"/>
    </row>
    <row r="378" spans="6:31" x14ac:dyDescent="0.2">
      <c r="F378" s="5"/>
      <c r="K378" s="5"/>
      <c r="P378" s="5"/>
      <c r="U378" s="5"/>
      <c r="Z378" s="5"/>
      <c r="AE378" s="5"/>
    </row>
    <row r="379" spans="6:31" x14ac:dyDescent="0.2">
      <c r="F379" s="5"/>
      <c r="K379" s="5"/>
      <c r="P379" s="5"/>
      <c r="U379" s="5"/>
      <c r="Z379" s="5"/>
      <c r="AE379" s="5"/>
    </row>
    <row r="380" spans="6:31" x14ac:dyDescent="0.2">
      <c r="F380" s="5"/>
      <c r="K380" s="5"/>
      <c r="P380" s="5"/>
      <c r="U380" s="5"/>
      <c r="Z380" s="5"/>
      <c r="AE380" s="5"/>
    </row>
    <row r="381" spans="6:31" x14ac:dyDescent="0.2">
      <c r="F381" s="5"/>
      <c r="K381" s="5"/>
      <c r="P381" s="5"/>
      <c r="U381" s="5"/>
      <c r="Z381" s="5"/>
      <c r="AE381" s="5"/>
    </row>
    <row r="382" spans="6:31" x14ac:dyDescent="0.2">
      <c r="F382" s="5"/>
      <c r="K382" s="5"/>
      <c r="P382" s="5"/>
      <c r="U382" s="5"/>
      <c r="Z382" s="5"/>
      <c r="AE382" s="5"/>
    </row>
    <row r="383" spans="6:31" x14ac:dyDescent="0.2">
      <c r="F383" s="5"/>
      <c r="K383" s="5"/>
      <c r="P383" s="5"/>
      <c r="U383" s="5"/>
      <c r="Z383" s="5"/>
      <c r="AE383" s="5"/>
    </row>
    <row r="384" spans="6:31" x14ac:dyDescent="0.2">
      <c r="F384" s="5"/>
      <c r="K384" s="5"/>
      <c r="P384" s="5"/>
      <c r="U384" s="5"/>
      <c r="Z384" s="5"/>
      <c r="AE384" s="5"/>
    </row>
    <row r="385" spans="6:31" x14ac:dyDescent="0.2">
      <c r="F385" s="5"/>
      <c r="K385" s="5"/>
      <c r="P385" s="5"/>
      <c r="U385" s="5"/>
      <c r="Z385" s="5"/>
      <c r="AE385" s="5"/>
    </row>
    <row r="386" spans="6:31" x14ac:dyDescent="0.2">
      <c r="F386" s="5"/>
      <c r="K386" s="5"/>
      <c r="P386" s="5"/>
      <c r="U386" s="5"/>
      <c r="Z386" s="5"/>
      <c r="AE386" s="5"/>
    </row>
    <row r="387" spans="6:31" x14ac:dyDescent="0.2">
      <c r="F387" s="5"/>
      <c r="K387" s="5"/>
      <c r="P387" s="5"/>
      <c r="U387" s="5"/>
      <c r="Z387" s="5"/>
      <c r="AE387" s="5"/>
    </row>
    <row r="388" spans="6:31" x14ac:dyDescent="0.2">
      <c r="F388" s="5"/>
      <c r="K388" s="5"/>
      <c r="P388" s="5"/>
      <c r="U388" s="5"/>
      <c r="Z388" s="5"/>
      <c r="AE388" s="5"/>
    </row>
    <row r="389" spans="6:31" x14ac:dyDescent="0.2">
      <c r="F389" s="5"/>
      <c r="K389" s="5"/>
      <c r="P389" s="5"/>
      <c r="U389" s="5"/>
      <c r="Z389" s="5"/>
      <c r="AE389" s="5"/>
    </row>
    <row r="390" spans="6:31" x14ac:dyDescent="0.2">
      <c r="F390" s="5"/>
      <c r="K390" s="5"/>
      <c r="P390" s="5"/>
      <c r="U390" s="5"/>
      <c r="Z390" s="5"/>
      <c r="AE390" s="5"/>
    </row>
    <row r="391" spans="6:31" x14ac:dyDescent="0.2">
      <c r="F391" s="5"/>
      <c r="K391" s="5"/>
      <c r="P391" s="5"/>
      <c r="U391" s="5"/>
      <c r="Z391" s="5"/>
      <c r="AE391" s="5"/>
    </row>
    <row r="392" spans="6:31" x14ac:dyDescent="0.2">
      <c r="F392" s="5"/>
      <c r="K392" s="5"/>
      <c r="P392" s="5"/>
      <c r="U392" s="5"/>
      <c r="Z392" s="5"/>
      <c r="AE392" s="5"/>
    </row>
    <row r="393" spans="6:31" x14ac:dyDescent="0.2">
      <c r="F393" s="5"/>
      <c r="K393" s="5"/>
      <c r="P393" s="5"/>
      <c r="U393" s="5"/>
      <c r="Z393" s="5"/>
      <c r="AE393" s="5"/>
    </row>
    <row r="394" spans="6:31" x14ac:dyDescent="0.2">
      <c r="F394" s="5"/>
      <c r="K394" s="5"/>
      <c r="P394" s="5"/>
      <c r="U394" s="5"/>
      <c r="Z394" s="5"/>
      <c r="AE394" s="5"/>
    </row>
    <row r="395" spans="6:31" x14ac:dyDescent="0.2">
      <c r="F395" s="5"/>
      <c r="K395" s="5"/>
      <c r="P395" s="5"/>
      <c r="U395" s="5"/>
      <c r="Z395" s="5"/>
      <c r="AE395" s="5"/>
    </row>
    <row r="396" spans="6:31" x14ac:dyDescent="0.2">
      <c r="F396" s="5"/>
      <c r="K396" s="5"/>
      <c r="P396" s="5"/>
      <c r="U396" s="5"/>
      <c r="Z396" s="5"/>
      <c r="AE396" s="5"/>
    </row>
    <row r="397" spans="6:31" x14ac:dyDescent="0.2">
      <c r="F397" s="5"/>
      <c r="K397" s="5"/>
      <c r="P397" s="5"/>
      <c r="U397" s="5"/>
      <c r="Z397" s="5"/>
      <c r="AE397" s="5"/>
    </row>
    <row r="398" spans="6:31" x14ac:dyDescent="0.2">
      <c r="F398" s="5"/>
      <c r="K398" s="5"/>
      <c r="P398" s="5"/>
      <c r="U398" s="5"/>
      <c r="Z398" s="5"/>
      <c r="AE398" s="5"/>
    </row>
    <row r="399" spans="6:31" x14ac:dyDescent="0.2">
      <c r="F399" s="5"/>
      <c r="K399" s="5"/>
      <c r="P399" s="5"/>
      <c r="U399" s="5"/>
      <c r="Z399" s="5"/>
      <c r="AE399" s="5"/>
    </row>
    <row r="400" spans="6:31" x14ac:dyDescent="0.2">
      <c r="F400" s="5"/>
      <c r="K400" s="5"/>
      <c r="P400" s="5"/>
      <c r="U400" s="5"/>
      <c r="Z400" s="5"/>
      <c r="AE400" s="5"/>
    </row>
    <row r="401" spans="6:31" x14ac:dyDescent="0.2">
      <c r="F401" s="5"/>
      <c r="K401" s="5"/>
      <c r="P401" s="5"/>
      <c r="U401" s="5"/>
      <c r="Z401" s="5"/>
      <c r="AE401" s="5"/>
    </row>
    <row r="402" spans="6:31" x14ac:dyDescent="0.2">
      <c r="F402" s="5"/>
      <c r="K402" s="5"/>
      <c r="P402" s="5"/>
      <c r="U402" s="5"/>
      <c r="Z402" s="5"/>
      <c r="AE402" s="5"/>
    </row>
    <row r="403" spans="6:31" x14ac:dyDescent="0.2">
      <c r="F403" s="5"/>
      <c r="K403" s="5"/>
      <c r="P403" s="5"/>
      <c r="U403" s="5"/>
      <c r="Z403" s="5"/>
      <c r="AE403" s="5"/>
    </row>
    <row r="404" spans="6:31" x14ac:dyDescent="0.2">
      <c r="F404" s="5"/>
      <c r="K404" s="5"/>
      <c r="P404" s="5"/>
      <c r="U404" s="5"/>
      <c r="Z404" s="5"/>
      <c r="AE404" s="5"/>
    </row>
    <row r="405" spans="6:31" x14ac:dyDescent="0.2">
      <c r="F405" s="5"/>
      <c r="K405" s="5"/>
      <c r="P405" s="5"/>
      <c r="U405" s="5"/>
      <c r="Z405" s="5"/>
      <c r="AE405" s="5"/>
    </row>
    <row r="406" spans="6:31" x14ac:dyDescent="0.2">
      <c r="F406" s="5"/>
      <c r="K406" s="5"/>
      <c r="P406" s="5"/>
      <c r="U406" s="5"/>
      <c r="Z406" s="5"/>
      <c r="AE406" s="5"/>
    </row>
    <row r="407" spans="6:31" x14ac:dyDescent="0.2">
      <c r="F407" s="5"/>
      <c r="K407" s="5"/>
      <c r="P407" s="5"/>
      <c r="U407" s="5"/>
      <c r="Z407" s="5"/>
      <c r="AE407" s="5"/>
    </row>
    <row r="408" spans="6:31" x14ac:dyDescent="0.2">
      <c r="F408" s="5"/>
      <c r="K408" s="5"/>
      <c r="P408" s="5"/>
      <c r="U408" s="5"/>
      <c r="Z408" s="5"/>
      <c r="AE408" s="5"/>
    </row>
    <row r="409" spans="6:31" x14ac:dyDescent="0.2">
      <c r="F409" s="5"/>
      <c r="K409" s="5"/>
      <c r="P409" s="5"/>
      <c r="U409" s="5"/>
      <c r="Z409" s="5"/>
      <c r="AE409" s="5"/>
    </row>
    <row r="410" spans="6:31" x14ac:dyDescent="0.2">
      <c r="F410" s="5"/>
      <c r="K410" s="5"/>
      <c r="P410" s="5"/>
      <c r="U410" s="5"/>
      <c r="Z410" s="5"/>
      <c r="AE410" s="5"/>
    </row>
    <row r="411" spans="6:31" x14ac:dyDescent="0.2">
      <c r="F411" s="5"/>
      <c r="K411" s="5"/>
      <c r="P411" s="5"/>
      <c r="U411" s="5"/>
      <c r="Z411" s="5"/>
      <c r="AE411" s="5"/>
    </row>
    <row r="412" spans="6:31" x14ac:dyDescent="0.2">
      <c r="F412" s="5"/>
      <c r="K412" s="5"/>
      <c r="P412" s="5"/>
      <c r="U412" s="5"/>
      <c r="Z412" s="5"/>
      <c r="AE412" s="5"/>
    </row>
    <row r="413" spans="6:31" x14ac:dyDescent="0.2">
      <c r="F413" s="5"/>
      <c r="K413" s="5"/>
      <c r="P413" s="5"/>
      <c r="U413" s="5"/>
      <c r="Z413" s="5"/>
      <c r="AE413" s="5"/>
    </row>
    <row r="414" spans="6:31" x14ac:dyDescent="0.2">
      <c r="F414" s="5"/>
      <c r="K414" s="5"/>
      <c r="P414" s="5"/>
      <c r="U414" s="5"/>
      <c r="Z414" s="5"/>
      <c r="AE414" s="5"/>
    </row>
    <row r="415" spans="6:31" x14ac:dyDescent="0.2">
      <c r="F415" s="5"/>
      <c r="K415" s="5"/>
      <c r="P415" s="5"/>
      <c r="U415" s="5"/>
      <c r="Z415" s="5"/>
      <c r="AE415" s="5"/>
    </row>
    <row r="416" spans="6:31" x14ac:dyDescent="0.2">
      <c r="F416" s="5"/>
      <c r="K416" s="5"/>
      <c r="P416" s="5"/>
      <c r="U416" s="5"/>
      <c r="Z416" s="5"/>
      <c r="AE416" s="5"/>
    </row>
    <row r="417" spans="6:31" x14ac:dyDescent="0.2">
      <c r="F417" s="5"/>
      <c r="K417" s="5"/>
      <c r="P417" s="5"/>
      <c r="U417" s="5"/>
      <c r="Z417" s="5"/>
      <c r="AE417" s="5"/>
    </row>
    <row r="418" spans="6:31" x14ac:dyDescent="0.2">
      <c r="F418" s="5"/>
      <c r="K418" s="5"/>
      <c r="P418" s="5"/>
      <c r="U418" s="5"/>
      <c r="Z418" s="5"/>
      <c r="AE418" s="5"/>
    </row>
    <row r="419" spans="6:31" x14ac:dyDescent="0.2">
      <c r="F419" s="5"/>
      <c r="K419" s="5"/>
      <c r="P419" s="5"/>
      <c r="U419" s="5"/>
      <c r="Z419" s="5"/>
      <c r="AE419" s="5"/>
    </row>
    <row r="420" spans="6:31" x14ac:dyDescent="0.2">
      <c r="F420" s="5"/>
      <c r="K420" s="5"/>
      <c r="P420" s="5"/>
      <c r="U420" s="5"/>
      <c r="Z420" s="5"/>
      <c r="AE420" s="5"/>
    </row>
    <row r="421" spans="6:31" x14ac:dyDescent="0.2">
      <c r="F421" s="5"/>
      <c r="K421" s="5"/>
      <c r="P421" s="5"/>
      <c r="U421" s="5"/>
      <c r="Z421" s="5"/>
      <c r="AE421" s="5"/>
    </row>
    <row r="422" spans="6:31" x14ac:dyDescent="0.2">
      <c r="F422" s="5"/>
      <c r="K422" s="5"/>
      <c r="P422" s="5"/>
      <c r="U422" s="5"/>
      <c r="Z422" s="5"/>
      <c r="AE422" s="5"/>
    </row>
    <row r="423" spans="6:31" x14ac:dyDescent="0.2">
      <c r="F423" s="5"/>
      <c r="K423" s="5"/>
      <c r="P423" s="5"/>
      <c r="U423" s="5"/>
      <c r="Z423" s="5"/>
      <c r="AE423" s="5"/>
    </row>
    <row r="424" spans="6:31" x14ac:dyDescent="0.2">
      <c r="F424" s="5"/>
      <c r="K424" s="5"/>
      <c r="P424" s="5"/>
      <c r="U424" s="5"/>
      <c r="Z424" s="5"/>
      <c r="AE424" s="5"/>
    </row>
    <row r="425" spans="6:31" x14ac:dyDescent="0.2">
      <c r="F425" s="5"/>
      <c r="K425" s="5"/>
      <c r="P425" s="5"/>
      <c r="U425" s="5"/>
      <c r="Z425" s="5"/>
      <c r="AE425" s="5"/>
    </row>
    <row r="426" spans="6:31" x14ac:dyDescent="0.2">
      <c r="F426" s="5"/>
      <c r="K426" s="5"/>
      <c r="P426" s="5"/>
      <c r="U426" s="5"/>
      <c r="Z426" s="5"/>
      <c r="AE426" s="5"/>
    </row>
    <row r="427" spans="6:31" x14ac:dyDescent="0.2">
      <c r="F427" s="5"/>
      <c r="K427" s="5"/>
      <c r="P427" s="5"/>
      <c r="U427" s="5"/>
      <c r="Z427" s="5"/>
      <c r="AE427" s="5"/>
    </row>
    <row r="428" spans="6:31" x14ac:dyDescent="0.2">
      <c r="F428" s="5"/>
      <c r="K428" s="5"/>
      <c r="P428" s="5"/>
      <c r="U428" s="5"/>
      <c r="Z428" s="5"/>
      <c r="AE428" s="5"/>
    </row>
    <row r="429" spans="6:31" x14ac:dyDescent="0.2">
      <c r="F429" s="5"/>
      <c r="K429" s="5"/>
      <c r="P429" s="5"/>
      <c r="U429" s="5"/>
      <c r="Z429" s="5"/>
      <c r="AE429" s="5"/>
    </row>
    <row r="430" spans="6:31" x14ac:dyDescent="0.2">
      <c r="F430" s="5"/>
      <c r="K430" s="5"/>
      <c r="P430" s="5"/>
      <c r="U430" s="5"/>
      <c r="Z430" s="5"/>
      <c r="AE430" s="5"/>
    </row>
    <row r="431" spans="6:31" x14ac:dyDescent="0.2">
      <c r="F431" s="5"/>
      <c r="K431" s="5"/>
      <c r="P431" s="5"/>
      <c r="U431" s="5"/>
      <c r="Z431" s="5"/>
      <c r="AE431" s="5"/>
    </row>
    <row r="432" spans="6:31" x14ac:dyDescent="0.2">
      <c r="F432" s="5"/>
      <c r="K432" s="5"/>
      <c r="P432" s="5"/>
      <c r="U432" s="5"/>
      <c r="Z432" s="5"/>
      <c r="AE432" s="5"/>
    </row>
    <row r="433" spans="6:31" x14ac:dyDescent="0.2">
      <c r="F433" s="5"/>
      <c r="K433" s="5"/>
      <c r="P433" s="5"/>
      <c r="U433" s="5"/>
      <c r="Z433" s="5"/>
      <c r="AE433" s="5"/>
    </row>
    <row r="434" spans="6:31" x14ac:dyDescent="0.2">
      <c r="F434" s="5"/>
      <c r="K434" s="5"/>
      <c r="P434" s="5"/>
      <c r="U434" s="5"/>
      <c r="Z434" s="5"/>
      <c r="AE434" s="5"/>
    </row>
    <row r="435" spans="6:31" x14ac:dyDescent="0.2">
      <c r="F435" s="5"/>
      <c r="K435" s="5"/>
      <c r="P435" s="5"/>
      <c r="U435" s="5"/>
      <c r="Z435" s="5"/>
      <c r="AE435" s="5"/>
    </row>
    <row r="436" spans="6:31" x14ac:dyDescent="0.2">
      <c r="F436" s="5"/>
      <c r="K436" s="5"/>
      <c r="P436" s="5"/>
      <c r="U436" s="5"/>
      <c r="Z436" s="5"/>
      <c r="AE436" s="5"/>
    </row>
    <row r="437" spans="6:31" x14ac:dyDescent="0.2">
      <c r="F437" s="5"/>
      <c r="K437" s="5"/>
      <c r="P437" s="5"/>
      <c r="U437" s="5"/>
      <c r="Z437" s="5"/>
      <c r="AE437" s="5"/>
    </row>
    <row r="438" spans="6:31" x14ac:dyDescent="0.2">
      <c r="F438" s="5"/>
      <c r="K438" s="5"/>
      <c r="P438" s="5"/>
      <c r="U438" s="5"/>
      <c r="Z438" s="5"/>
      <c r="AE438" s="5"/>
    </row>
    <row r="439" spans="6:31" x14ac:dyDescent="0.2">
      <c r="F439" s="5"/>
      <c r="K439" s="5"/>
      <c r="P439" s="5"/>
      <c r="U439" s="5"/>
      <c r="Z439" s="5"/>
      <c r="AE439" s="5"/>
    </row>
    <row r="440" spans="6:31" x14ac:dyDescent="0.2">
      <c r="F440" s="5"/>
      <c r="K440" s="5"/>
      <c r="P440" s="5"/>
      <c r="U440" s="5"/>
      <c r="Z440" s="5"/>
      <c r="AE440" s="5"/>
    </row>
    <row r="441" spans="6:31" x14ac:dyDescent="0.2">
      <c r="F441" s="5"/>
      <c r="K441" s="5"/>
      <c r="P441" s="5"/>
      <c r="U441" s="5"/>
      <c r="Z441" s="5"/>
      <c r="AE441" s="5"/>
    </row>
    <row r="442" spans="6:31" x14ac:dyDescent="0.2">
      <c r="F442" s="5"/>
      <c r="K442" s="5"/>
      <c r="P442" s="5"/>
      <c r="U442" s="5"/>
      <c r="Z442" s="5"/>
      <c r="AE442" s="5"/>
    </row>
    <row r="443" spans="6:31" x14ac:dyDescent="0.2">
      <c r="F443" s="5"/>
      <c r="K443" s="5"/>
      <c r="P443" s="5"/>
      <c r="U443" s="5"/>
      <c r="Z443" s="5"/>
      <c r="AE443" s="5"/>
    </row>
    <row r="444" spans="6:31" x14ac:dyDescent="0.2">
      <c r="F444" s="5"/>
      <c r="K444" s="5"/>
      <c r="P444" s="5"/>
      <c r="U444" s="5"/>
      <c r="Z444" s="5"/>
      <c r="AE444" s="5"/>
    </row>
    <row r="445" spans="6:31" x14ac:dyDescent="0.2">
      <c r="F445" s="5"/>
      <c r="K445" s="5"/>
      <c r="P445" s="5"/>
      <c r="U445" s="5"/>
      <c r="Z445" s="5"/>
      <c r="AE445" s="5"/>
    </row>
    <row r="446" spans="6:31" x14ac:dyDescent="0.2">
      <c r="F446" s="5"/>
      <c r="K446" s="5"/>
      <c r="P446" s="5"/>
      <c r="U446" s="5"/>
      <c r="Z446" s="5"/>
      <c r="AE446" s="5"/>
    </row>
    <row r="447" spans="6:31" x14ac:dyDescent="0.2">
      <c r="F447" s="5"/>
      <c r="K447" s="5"/>
      <c r="P447" s="5"/>
      <c r="U447" s="5"/>
      <c r="Z447" s="5"/>
      <c r="AE447" s="5"/>
    </row>
    <row r="448" spans="6:31" x14ac:dyDescent="0.2">
      <c r="F448" s="5"/>
      <c r="K448" s="5"/>
      <c r="P448" s="5"/>
      <c r="U448" s="5"/>
      <c r="Z448" s="5"/>
      <c r="AE448" s="5"/>
    </row>
    <row r="449" spans="6:31" x14ac:dyDescent="0.2">
      <c r="F449" s="5"/>
      <c r="K449" s="5"/>
      <c r="P449" s="5"/>
      <c r="U449" s="5"/>
      <c r="Z449" s="5"/>
      <c r="AE449" s="5"/>
    </row>
    <row r="450" spans="6:31" x14ac:dyDescent="0.2">
      <c r="F450" s="5"/>
      <c r="K450" s="5"/>
      <c r="P450" s="5"/>
      <c r="U450" s="5"/>
      <c r="Z450" s="5"/>
      <c r="AE450" s="5"/>
    </row>
    <row r="451" spans="6:31" x14ac:dyDescent="0.2">
      <c r="F451" s="5"/>
      <c r="K451" s="5"/>
      <c r="P451" s="5"/>
      <c r="U451" s="5"/>
      <c r="Z451" s="5"/>
      <c r="AE451" s="5"/>
    </row>
    <row r="452" spans="6:31" x14ac:dyDescent="0.2">
      <c r="F452" s="5"/>
      <c r="K452" s="5"/>
      <c r="P452" s="5"/>
      <c r="U452" s="5"/>
      <c r="Z452" s="5"/>
      <c r="AE452" s="5"/>
    </row>
    <row r="453" spans="6:31" x14ac:dyDescent="0.2">
      <c r="F453" s="5"/>
      <c r="K453" s="5"/>
      <c r="P453" s="5"/>
      <c r="U453" s="5"/>
      <c r="Z453" s="5"/>
      <c r="AE453" s="5"/>
    </row>
    <row r="454" spans="6:31" x14ac:dyDescent="0.2">
      <c r="F454" s="5"/>
      <c r="K454" s="5"/>
      <c r="P454" s="5"/>
      <c r="U454" s="5"/>
      <c r="Z454" s="5"/>
      <c r="AE454" s="5"/>
    </row>
    <row r="455" spans="6:31" x14ac:dyDescent="0.2">
      <c r="F455" s="5"/>
      <c r="K455" s="5"/>
      <c r="P455" s="5"/>
      <c r="U455" s="5"/>
      <c r="Z455" s="5"/>
      <c r="AE455" s="5"/>
    </row>
    <row r="456" spans="6:31" x14ac:dyDescent="0.2">
      <c r="F456" s="5"/>
      <c r="K456" s="5"/>
      <c r="P456" s="5"/>
      <c r="U456" s="5"/>
      <c r="Z456" s="5"/>
      <c r="AE456" s="5"/>
    </row>
    <row r="457" spans="6:31" x14ac:dyDescent="0.2">
      <c r="F457" s="5"/>
      <c r="K457" s="5"/>
      <c r="P457" s="5"/>
      <c r="U457" s="5"/>
      <c r="Z457" s="5"/>
      <c r="AE457" s="5"/>
    </row>
    <row r="458" spans="6:31" x14ac:dyDescent="0.2">
      <c r="F458" s="5"/>
      <c r="K458" s="5"/>
      <c r="P458" s="5"/>
      <c r="U458" s="5"/>
      <c r="Z458" s="5"/>
      <c r="AE458" s="5"/>
    </row>
    <row r="459" spans="6:31" x14ac:dyDescent="0.2">
      <c r="F459" s="5"/>
      <c r="K459" s="5"/>
      <c r="P459" s="5"/>
      <c r="U459" s="5"/>
      <c r="Z459" s="5"/>
      <c r="AE459" s="5"/>
    </row>
    <row r="460" spans="6:31" x14ac:dyDescent="0.2">
      <c r="F460" s="5"/>
      <c r="K460" s="5"/>
      <c r="P460" s="5"/>
      <c r="U460" s="5"/>
      <c r="Z460" s="5"/>
      <c r="AE460" s="5"/>
    </row>
    <row r="461" spans="6:31" x14ac:dyDescent="0.2">
      <c r="F461" s="5"/>
      <c r="K461" s="5"/>
      <c r="P461" s="5"/>
      <c r="U461" s="5"/>
      <c r="Z461" s="5"/>
      <c r="AE461" s="5"/>
    </row>
    <row r="462" spans="6:31" x14ac:dyDescent="0.2">
      <c r="F462" s="5"/>
      <c r="K462" s="5"/>
      <c r="P462" s="5"/>
      <c r="U462" s="5"/>
      <c r="Z462" s="5"/>
      <c r="AE462" s="5"/>
    </row>
    <row r="463" spans="6:31" x14ac:dyDescent="0.2">
      <c r="F463" s="5"/>
      <c r="K463" s="5"/>
      <c r="P463" s="5"/>
      <c r="U463" s="5"/>
      <c r="Z463" s="5"/>
      <c r="AE463" s="5"/>
    </row>
    <row r="464" spans="6:31" x14ac:dyDescent="0.2">
      <c r="F464" s="5"/>
      <c r="K464" s="5"/>
      <c r="P464" s="5"/>
      <c r="U464" s="5"/>
      <c r="Z464" s="5"/>
      <c r="AE464" s="5"/>
    </row>
    <row r="465" spans="6:31" x14ac:dyDescent="0.2">
      <c r="F465" s="5"/>
      <c r="K465" s="5"/>
      <c r="P465" s="5"/>
      <c r="U465" s="5"/>
      <c r="Z465" s="5"/>
      <c r="AE465" s="5"/>
    </row>
    <row r="466" spans="6:31" x14ac:dyDescent="0.2">
      <c r="F466" s="5"/>
      <c r="K466" s="5"/>
      <c r="P466" s="5"/>
      <c r="U466" s="5"/>
      <c r="Z466" s="5"/>
      <c r="AE466" s="5"/>
    </row>
    <row r="467" spans="6:31" x14ac:dyDescent="0.2">
      <c r="F467" s="5"/>
      <c r="K467" s="5"/>
      <c r="P467" s="5"/>
      <c r="U467" s="5"/>
      <c r="Z467" s="5"/>
      <c r="AE467" s="5"/>
    </row>
    <row r="468" spans="6:31" x14ac:dyDescent="0.2">
      <c r="F468" s="5"/>
      <c r="K468" s="5"/>
      <c r="P468" s="5"/>
      <c r="U468" s="5"/>
      <c r="Z468" s="5"/>
      <c r="AE468" s="5"/>
    </row>
    <row r="469" spans="6:31" x14ac:dyDescent="0.2">
      <c r="F469" s="5"/>
      <c r="K469" s="5"/>
      <c r="P469" s="5"/>
      <c r="U469" s="5"/>
      <c r="Z469" s="5"/>
      <c r="AE469" s="5"/>
    </row>
    <row r="470" spans="6:31" x14ac:dyDescent="0.2">
      <c r="F470" s="5"/>
      <c r="K470" s="5"/>
      <c r="P470" s="5"/>
      <c r="U470" s="5"/>
      <c r="Z470" s="5"/>
      <c r="AE470" s="5"/>
    </row>
    <row r="471" spans="6:31" x14ac:dyDescent="0.2">
      <c r="F471" s="5"/>
      <c r="K471" s="5"/>
      <c r="P471" s="5"/>
      <c r="U471" s="5"/>
      <c r="Z471" s="5"/>
      <c r="AE471" s="5"/>
    </row>
    <row r="472" spans="6:31" x14ac:dyDescent="0.2">
      <c r="F472" s="5"/>
      <c r="K472" s="5"/>
      <c r="P472" s="5"/>
      <c r="U472" s="5"/>
      <c r="Z472" s="5"/>
      <c r="AE472" s="5"/>
    </row>
    <row r="473" spans="6:31" x14ac:dyDescent="0.2">
      <c r="F473" s="5"/>
      <c r="K473" s="5"/>
      <c r="P473" s="5"/>
      <c r="U473" s="5"/>
      <c r="Z473" s="5"/>
      <c r="AE473" s="5"/>
    </row>
    <row r="474" spans="6:31" x14ac:dyDescent="0.2">
      <c r="F474" s="5"/>
      <c r="K474" s="5"/>
      <c r="P474" s="5"/>
      <c r="U474" s="5"/>
      <c r="Z474" s="5"/>
      <c r="AE474" s="5"/>
    </row>
    <row r="475" spans="6:31" x14ac:dyDescent="0.2">
      <c r="F475" s="5"/>
      <c r="K475" s="5"/>
      <c r="P475" s="5"/>
      <c r="U475" s="5"/>
      <c r="Z475" s="5"/>
      <c r="AE475" s="5"/>
    </row>
    <row r="476" spans="6:31" x14ac:dyDescent="0.2">
      <c r="F476" s="5"/>
      <c r="K476" s="5"/>
      <c r="P476" s="5"/>
      <c r="U476" s="5"/>
      <c r="Z476" s="5"/>
      <c r="AE476" s="5"/>
    </row>
    <row r="477" spans="6:31" x14ac:dyDescent="0.2">
      <c r="F477" s="5"/>
      <c r="K477" s="5"/>
      <c r="P477" s="5"/>
      <c r="U477" s="5"/>
      <c r="Z477" s="5"/>
      <c r="AE477" s="5"/>
    </row>
    <row r="478" spans="6:31" x14ac:dyDescent="0.2">
      <c r="F478" s="5"/>
      <c r="K478" s="5"/>
      <c r="P478" s="5"/>
      <c r="U478" s="5"/>
      <c r="Z478" s="5"/>
      <c r="AE478" s="5"/>
    </row>
    <row r="479" spans="6:31" x14ac:dyDescent="0.2">
      <c r="F479" s="5"/>
      <c r="K479" s="5"/>
      <c r="P479" s="5"/>
      <c r="U479" s="5"/>
      <c r="Z479" s="5"/>
      <c r="AE479" s="5"/>
    </row>
    <row r="480" spans="6:31" x14ac:dyDescent="0.2">
      <c r="F480" s="5"/>
      <c r="K480" s="5"/>
      <c r="P480" s="5"/>
      <c r="U480" s="5"/>
      <c r="Z480" s="5"/>
      <c r="AE480" s="5"/>
    </row>
    <row r="481" spans="6:31" x14ac:dyDescent="0.2">
      <c r="F481" s="5"/>
      <c r="K481" s="5"/>
      <c r="P481" s="5"/>
      <c r="U481" s="5"/>
      <c r="Z481" s="5"/>
      <c r="AE481" s="5"/>
    </row>
    <row r="482" spans="6:31" x14ac:dyDescent="0.2">
      <c r="F482" s="5"/>
      <c r="K482" s="5"/>
      <c r="P482" s="5"/>
      <c r="U482" s="5"/>
      <c r="Z482" s="5"/>
      <c r="AE482" s="5"/>
    </row>
    <row r="483" spans="6:31" x14ac:dyDescent="0.2">
      <c r="F483" s="5"/>
      <c r="K483" s="5"/>
      <c r="P483" s="5"/>
      <c r="U483" s="5"/>
      <c r="Z483" s="5"/>
      <c r="AE483" s="5"/>
    </row>
    <row r="484" spans="6:31" x14ac:dyDescent="0.2">
      <c r="F484" s="5"/>
      <c r="K484" s="5"/>
      <c r="P484" s="5"/>
      <c r="U484" s="5"/>
      <c r="Z484" s="5"/>
      <c r="AE484" s="5"/>
    </row>
    <row r="485" spans="6:31" x14ac:dyDescent="0.2">
      <c r="F485" s="5"/>
      <c r="K485" s="5"/>
      <c r="P485" s="5"/>
      <c r="U485" s="5"/>
      <c r="Z485" s="5"/>
      <c r="AE485" s="5"/>
    </row>
    <row r="486" spans="6:31" x14ac:dyDescent="0.2">
      <c r="F486" s="5"/>
      <c r="K486" s="5"/>
      <c r="P486" s="5"/>
      <c r="U486" s="5"/>
      <c r="Z486" s="5"/>
      <c r="AE486" s="5"/>
    </row>
    <row r="487" spans="6:31" x14ac:dyDescent="0.2">
      <c r="F487" s="5"/>
      <c r="K487" s="5"/>
      <c r="P487" s="5"/>
      <c r="U487" s="5"/>
      <c r="Z487" s="5"/>
      <c r="AE487" s="5"/>
    </row>
    <row r="488" spans="6:31" x14ac:dyDescent="0.2">
      <c r="F488" s="5"/>
      <c r="K488" s="5"/>
      <c r="P488" s="5"/>
      <c r="U488" s="5"/>
      <c r="Z488" s="5"/>
      <c r="AE488" s="5"/>
    </row>
    <row r="489" spans="6:31" x14ac:dyDescent="0.2">
      <c r="F489" s="5"/>
      <c r="K489" s="5"/>
      <c r="P489" s="5"/>
      <c r="U489" s="5"/>
      <c r="Z489" s="5"/>
      <c r="AE489" s="5"/>
    </row>
    <row r="490" spans="6:31" x14ac:dyDescent="0.2">
      <c r="F490" s="5"/>
      <c r="K490" s="5"/>
      <c r="P490" s="5"/>
      <c r="U490" s="5"/>
      <c r="Z490" s="5"/>
      <c r="AE490" s="5"/>
    </row>
    <row r="491" spans="6:31" x14ac:dyDescent="0.2">
      <c r="F491" s="5"/>
      <c r="K491" s="5"/>
      <c r="P491" s="5"/>
      <c r="U491" s="5"/>
      <c r="Z491" s="5"/>
      <c r="AE491" s="5"/>
    </row>
    <row r="492" spans="6:31" x14ac:dyDescent="0.2">
      <c r="F492" s="5"/>
      <c r="K492" s="5"/>
      <c r="P492" s="5"/>
      <c r="U492" s="5"/>
      <c r="Z492" s="5"/>
      <c r="AE492" s="5"/>
    </row>
    <row r="493" spans="6:31" x14ac:dyDescent="0.2">
      <c r="F493" s="5"/>
      <c r="K493" s="5"/>
      <c r="P493" s="5"/>
      <c r="U493" s="5"/>
      <c r="Z493" s="5"/>
      <c r="AE493" s="5"/>
    </row>
    <row r="494" spans="6:31" x14ac:dyDescent="0.2">
      <c r="F494" s="5"/>
      <c r="K494" s="5"/>
      <c r="P494" s="5"/>
      <c r="U494" s="5"/>
      <c r="Z494" s="5"/>
      <c r="AE494" s="5"/>
    </row>
    <row r="495" spans="6:31" x14ac:dyDescent="0.2">
      <c r="F495" s="5"/>
      <c r="K495" s="5"/>
      <c r="P495" s="5"/>
      <c r="U495" s="5"/>
      <c r="Z495" s="5"/>
      <c r="AE495" s="5"/>
    </row>
    <row r="496" spans="6:31" x14ac:dyDescent="0.2">
      <c r="F496" s="5"/>
      <c r="K496" s="5"/>
      <c r="P496" s="5"/>
      <c r="U496" s="5"/>
      <c r="Z496" s="5"/>
      <c r="AE496" s="5"/>
    </row>
    <row r="497" spans="6:31" x14ac:dyDescent="0.2">
      <c r="F497" s="5"/>
      <c r="K497" s="5"/>
      <c r="P497" s="5"/>
      <c r="U497" s="5"/>
      <c r="Z497" s="5"/>
      <c r="AE497" s="5"/>
    </row>
    <row r="498" spans="6:31" x14ac:dyDescent="0.2">
      <c r="F498" s="5"/>
      <c r="K498" s="5"/>
      <c r="P498" s="5"/>
      <c r="U498" s="5"/>
      <c r="Z498" s="5"/>
      <c r="AE498" s="5"/>
    </row>
    <row r="499" spans="6:31" x14ac:dyDescent="0.2">
      <c r="F499" s="5"/>
      <c r="K499" s="5"/>
      <c r="P499" s="5"/>
      <c r="U499" s="5"/>
      <c r="Z499" s="5"/>
      <c r="AE499" s="5"/>
    </row>
    <row r="500" spans="6:31" x14ac:dyDescent="0.2">
      <c r="F500" s="5"/>
      <c r="K500" s="5"/>
      <c r="P500" s="5"/>
      <c r="U500" s="5"/>
      <c r="Z500" s="5"/>
      <c r="AE500" s="5"/>
    </row>
    <row r="501" spans="6:31" x14ac:dyDescent="0.2">
      <c r="F501" s="5"/>
      <c r="K501" s="5"/>
      <c r="P501" s="5"/>
      <c r="U501" s="5"/>
      <c r="Z501" s="5"/>
      <c r="AE501" s="5"/>
    </row>
    <row r="502" spans="6:31" x14ac:dyDescent="0.2">
      <c r="F502" s="5"/>
      <c r="K502" s="5"/>
      <c r="P502" s="5"/>
      <c r="U502" s="5"/>
      <c r="Z502" s="5"/>
      <c r="AE502" s="5"/>
    </row>
    <row r="503" spans="6:31" x14ac:dyDescent="0.2">
      <c r="F503" s="5"/>
      <c r="K503" s="5"/>
      <c r="P503" s="5"/>
      <c r="U503" s="5"/>
      <c r="Z503" s="5"/>
      <c r="AE503" s="5"/>
    </row>
    <row r="504" spans="6:31" x14ac:dyDescent="0.2">
      <c r="F504" s="5"/>
      <c r="K504" s="5"/>
      <c r="P504" s="5"/>
      <c r="U504" s="5"/>
      <c r="Z504" s="5"/>
      <c r="AE504" s="5"/>
    </row>
    <row r="505" spans="6:31" x14ac:dyDescent="0.2">
      <c r="F505" s="5"/>
      <c r="K505" s="5"/>
      <c r="P505" s="5"/>
      <c r="U505" s="5"/>
      <c r="Z505" s="5"/>
      <c r="AE505" s="5"/>
    </row>
    <row r="506" spans="6:31" x14ac:dyDescent="0.2">
      <c r="F506" s="5"/>
      <c r="K506" s="5"/>
      <c r="P506" s="5"/>
      <c r="U506" s="5"/>
      <c r="Z506" s="5"/>
      <c r="AE506" s="5"/>
    </row>
    <row r="507" spans="6:31" x14ac:dyDescent="0.2">
      <c r="F507" s="5"/>
      <c r="K507" s="5"/>
      <c r="P507" s="5"/>
      <c r="U507" s="5"/>
      <c r="Z507" s="5"/>
      <c r="AE507" s="5"/>
    </row>
    <row r="508" spans="6:31" x14ac:dyDescent="0.2">
      <c r="F508" s="5"/>
      <c r="K508" s="5"/>
      <c r="P508" s="5"/>
      <c r="U508" s="5"/>
      <c r="Z508" s="5"/>
      <c r="AE508" s="5"/>
    </row>
    <row r="509" spans="6:31" x14ac:dyDescent="0.2">
      <c r="F509" s="5"/>
      <c r="K509" s="5"/>
      <c r="P509" s="5"/>
      <c r="U509" s="5"/>
      <c r="Z509" s="5"/>
      <c r="AE509" s="5"/>
    </row>
    <row r="510" spans="6:31" x14ac:dyDescent="0.2">
      <c r="F510" s="5"/>
      <c r="K510" s="5"/>
      <c r="P510" s="5"/>
      <c r="U510" s="5"/>
      <c r="Z510" s="5"/>
      <c r="AE510" s="5"/>
    </row>
    <row r="511" spans="6:31" x14ac:dyDescent="0.2">
      <c r="F511" s="5"/>
      <c r="K511" s="5"/>
      <c r="P511" s="5"/>
      <c r="U511" s="5"/>
      <c r="Z511" s="5"/>
      <c r="AE511" s="5"/>
    </row>
    <row r="512" spans="6:31" x14ac:dyDescent="0.2">
      <c r="F512" s="5"/>
      <c r="K512" s="5"/>
      <c r="P512" s="5"/>
      <c r="U512" s="5"/>
      <c r="Z512" s="5"/>
      <c r="AE512" s="5"/>
    </row>
    <row r="513" spans="6:31" x14ac:dyDescent="0.2">
      <c r="F513" s="5"/>
      <c r="K513" s="5"/>
      <c r="P513" s="5"/>
      <c r="U513" s="5"/>
      <c r="Z513" s="5"/>
      <c r="AE513" s="5"/>
    </row>
    <row r="514" spans="6:31" x14ac:dyDescent="0.2">
      <c r="F514" s="5"/>
      <c r="K514" s="5"/>
      <c r="P514" s="5"/>
      <c r="U514" s="5"/>
      <c r="Z514" s="5"/>
      <c r="AE514" s="5"/>
    </row>
    <row r="515" spans="6:31" x14ac:dyDescent="0.2">
      <c r="F515" s="5"/>
      <c r="K515" s="5"/>
      <c r="P515" s="5"/>
      <c r="U515" s="5"/>
      <c r="Z515" s="5"/>
      <c r="AE515" s="5"/>
    </row>
    <row r="516" spans="6:31" x14ac:dyDescent="0.2">
      <c r="F516" s="5"/>
      <c r="K516" s="5"/>
      <c r="P516" s="5"/>
      <c r="U516" s="5"/>
      <c r="Z516" s="5"/>
      <c r="AE516" s="5"/>
    </row>
    <row r="517" spans="6:31" x14ac:dyDescent="0.2">
      <c r="F517" s="5"/>
      <c r="K517" s="5"/>
      <c r="P517" s="5"/>
      <c r="U517" s="5"/>
      <c r="Z517" s="5"/>
      <c r="AE517" s="5"/>
    </row>
    <row r="518" spans="6:31" x14ac:dyDescent="0.2">
      <c r="F518" s="5"/>
      <c r="K518" s="5"/>
      <c r="P518" s="5"/>
      <c r="U518" s="5"/>
      <c r="Z518" s="5"/>
      <c r="AE518" s="5"/>
    </row>
    <row r="519" spans="6:31" x14ac:dyDescent="0.2">
      <c r="F519" s="5"/>
      <c r="K519" s="5"/>
      <c r="P519" s="5"/>
      <c r="U519" s="5"/>
      <c r="Z519" s="5"/>
      <c r="AE519" s="5"/>
    </row>
    <row r="520" spans="6:31" x14ac:dyDescent="0.2">
      <c r="F520" s="5"/>
      <c r="K520" s="5"/>
      <c r="P520" s="5"/>
      <c r="U520" s="5"/>
      <c r="Z520" s="5"/>
      <c r="AE520" s="5"/>
    </row>
    <row r="521" spans="6:31" x14ac:dyDescent="0.2">
      <c r="F521" s="5"/>
      <c r="K521" s="5"/>
      <c r="P521" s="5"/>
      <c r="U521" s="5"/>
      <c r="Z521" s="5"/>
      <c r="AE521" s="5"/>
    </row>
    <row r="522" spans="6:31" x14ac:dyDescent="0.2">
      <c r="F522" s="5"/>
      <c r="K522" s="5"/>
      <c r="P522" s="5"/>
      <c r="U522" s="5"/>
      <c r="Z522" s="5"/>
      <c r="AE522" s="5"/>
    </row>
    <row r="523" spans="6:31" x14ac:dyDescent="0.2">
      <c r="F523" s="5"/>
      <c r="K523" s="5"/>
      <c r="P523" s="5"/>
      <c r="U523" s="5"/>
      <c r="Z523" s="5"/>
      <c r="AE523" s="5"/>
    </row>
    <row r="524" spans="6:31" x14ac:dyDescent="0.2">
      <c r="F524" s="5"/>
      <c r="K524" s="5"/>
      <c r="P524" s="5"/>
      <c r="U524" s="5"/>
      <c r="Z524" s="5"/>
      <c r="AE524" s="5"/>
    </row>
    <row r="525" spans="6:31" x14ac:dyDescent="0.2">
      <c r="F525" s="5"/>
      <c r="K525" s="5"/>
      <c r="P525" s="5"/>
      <c r="U525" s="5"/>
      <c r="Z525" s="5"/>
      <c r="AE525" s="5"/>
    </row>
    <row r="526" spans="6:31" x14ac:dyDescent="0.2">
      <c r="F526" s="5"/>
      <c r="K526" s="5"/>
      <c r="P526" s="5"/>
      <c r="U526" s="5"/>
      <c r="Z526" s="5"/>
      <c r="AE526" s="5"/>
    </row>
    <row r="527" spans="6:31" x14ac:dyDescent="0.2">
      <c r="F527" s="5"/>
      <c r="K527" s="5"/>
      <c r="P527" s="5"/>
      <c r="U527" s="5"/>
      <c r="Z527" s="5"/>
      <c r="AE527" s="5"/>
    </row>
    <row r="528" spans="6:31" x14ac:dyDescent="0.2">
      <c r="F528" s="5"/>
      <c r="K528" s="5"/>
      <c r="P528" s="5"/>
      <c r="U528" s="5"/>
      <c r="Z528" s="5"/>
      <c r="AE528" s="5"/>
    </row>
    <row r="529" spans="6:31" x14ac:dyDescent="0.2">
      <c r="F529" s="5"/>
      <c r="K529" s="5"/>
      <c r="P529" s="5"/>
      <c r="U529" s="5"/>
      <c r="Z529" s="5"/>
      <c r="AE529" s="5"/>
    </row>
    <row r="530" spans="6:31" x14ac:dyDescent="0.2">
      <c r="F530" s="5"/>
      <c r="K530" s="5"/>
      <c r="P530" s="5"/>
      <c r="U530" s="5"/>
      <c r="Z530" s="5"/>
      <c r="AE530" s="5"/>
    </row>
    <row r="531" spans="6:31" x14ac:dyDescent="0.2">
      <c r="F531" s="5"/>
      <c r="K531" s="5"/>
      <c r="P531" s="5"/>
      <c r="U531" s="5"/>
      <c r="Z531" s="5"/>
      <c r="AE531" s="5"/>
    </row>
    <row r="532" spans="6:31" x14ac:dyDescent="0.2">
      <c r="F532" s="5"/>
      <c r="K532" s="5"/>
      <c r="P532" s="5"/>
      <c r="U532" s="5"/>
      <c r="Z532" s="5"/>
      <c r="AE532" s="5"/>
    </row>
    <row r="533" spans="6:31" x14ac:dyDescent="0.2">
      <c r="F533" s="5"/>
      <c r="K533" s="5"/>
      <c r="P533" s="5"/>
      <c r="U533" s="5"/>
      <c r="Z533" s="5"/>
      <c r="AE533" s="5"/>
    </row>
    <row r="534" spans="6:31" x14ac:dyDescent="0.2">
      <c r="F534" s="5"/>
      <c r="K534" s="5"/>
      <c r="P534" s="5"/>
      <c r="U534" s="5"/>
      <c r="Z534" s="5"/>
      <c r="AE534" s="5"/>
    </row>
    <row r="535" spans="6:31" x14ac:dyDescent="0.2">
      <c r="F535" s="5"/>
      <c r="K535" s="5"/>
      <c r="P535" s="5"/>
      <c r="U535" s="5"/>
      <c r="Z535" s="5"/>
      <c r="AE535" s="5"/>
    </row>
    <row r="536" spans="6:31" x14ac:dyDescent="0.2">
      <c r="F536" s="5"/>
      <c r="K536" s="5"/>
      <c r="P536" s="5"/>
      <c r="U536" s="5"/>
      <c r="Z536" s="5"/>
      <c r="AE536" s="5"/>
    </row>
    <row r="537" spans="6:31" x14ac:dyDescent="0.2">
      <c r="F537" s="5"/>
      <c r="K537" s="5"/>
      <c r="P537" s="5"/>
      <c r="U537" s="5"/>
      <c r="Z537" s="5"/>
      <c r="AE537" s="5"/>
    </row>
    <row r="538" spans="6:31" x14ac:dyDescent="0.2">
      <c r="F538" s="5"/>
      <c r="K538" s="5"/>
      <c r="P538" s="5"/>
      <c r="U538" s="5"/>
      <c r="Z538" s="5"/>
      <c r="AE538" s="5"/>
    </row>
    <row r="539" spans="6:31" x14ac:dyDescent="0.2">
      <c r="F539" s="5"/>
      <c r="K539" s="5"/>
      <c r="P539" s="5"/>
      <c r="U539" s="5"/>
      <c r="Z539" s="5"/>
      <c r="AE539" s="5"/>
    </row>
    <row r="540" spans="6:31" x14ac:dyDescent="0.2">
      <c r="F540" s="5"/>
      <c r="K540" s="5"/>
      <c r="P540" s="5"/>
      <c r="U540" s="5"/>
      <c r="Z540" s="5"/>
      <c r="AE540" s="5"/>
    </row>
    <row r="541" spans="6:31" x14ac:dyDescent="0.2">
      <c r="F541" s="5"/>
      <c r="K541" s="5"/>
      <c r="P541" s="5"/>
      <c r="U541" s="5"/>
      <c r="Z541" s="5"/>
      <c r="AE541" s="5"/>
    </row>
    <row r="542" spans="6:31" x14ac:dyDescent="0.2">
      <c r="F542" s="5"/>
      <c r="K542" s="5"/>
      <c r="P542" s="5"/>
      <c r="U542" s="5"/>
      <c r="Z542" s="5"/>
      <c r="AE542" s="5"/>
    </row>
    <row r="543" spans="6:31" x14ac:dyDescent="0.2">
      <c r="F543" s="5"/>
      <c r="K543" s="5"/>
      <c r="P543" s="5"/>
      <c r="U543" s="5"/>
      <c r="Z543" s="5"/>
      <c r="AE543" s="5"/>
    </row>
    <row r="544" spans="6:31" x14ac:dyDescent="0.2">
      <c r="F544" s="5"/>
      <c r="K544" s="5"/>
      <c r="P544" s="5"/>
      <c r="U544" s="5"/>
      <c r="Z544" s="5"/>
      <c r="AE544" s="5"/>
    </row>
    <row r="545" spans="6:31" x14ac:dyDescent="0.2">
      <c r="F545" s="5"/>
      <c r="K545" s="5"/>
      <c r="P545" s="5"/>
      <c r="U545" s="5"/>
      <c r="Z545" s="5"/>
      <c r="AE545" s="5"/>
    </row>
    <row r="546" spans="6:31" x14ac:dyDescent="0.2">
      <c r="F546" s="5"/>
      <c r="K546" s="5"/>
      <c r="P546" s="5"/>
      <c r="U546" s="5"/>
      <c r="Z546" s="5"/>
      <c r="AE546" s="5"/>
    </row>
    <row r="547" spans="6:31" x14ac:dyDescent="0.2">
      <c r="F547" s="5"/>
      <c r="K547" s="5"/>
      <c r="P547" s="5"/>
      <c r="U547" s="5"/>
      <c r="Z547" s="5"/>
      <c r="AE547" s="5"/>
    </row>
    <row r="548" spans="6:31" x14ac:dyDescent="0.2">
      <c r="F548" s="5"/>
      <c r="K548" s="5"/>
      <c r="P548" s="5"/>
      <c r="U548" s="5"/>
      <c r="Z548" s="5"/>
      <c r="AE548" s="5"/>
    </row>
    <row r="549" spans="6:31" x14ac:dyDescent="0.2">
      <c r="F549" s="5"/>
      <c r="K549" s="5"/>
      <c r="P549" s="5"/>
      <c r="U549" s="5"/>
      <c r="Z549" s="5"/>
      <c r="AE549" s="5"/>
    </row>
    <row r="550" spans="6:31" x14ac:dyDescent="0.2">
      <c r="F550" s="5"/>
      <c r="K550" s="5"/>
      <c r="P550" s="5"/>
      <c r="U550" s="5"/>
      <c r="Z550" s="5"/>
      <c r="AE550" s="5"/>
    </row>
    <row r="551" spans="6:31" x14ac:dyDescent="0.2">
      <c r="F551" s="5"/>
      <c r="K551" s="5"/>
      <c r="P551" s="5"/>
      <c r="U551" s="5"/>
      <c r="Z551" s="5"/>
      <c r="AE551" s="5"/>
    </row>
    <row r="552" spans="6:31" x14ac:dyDescent="0.2">
      <c r="F552" s="5"/>
      <c r="K552" s="5"/>
      <c r="P552" s="5"/>
      <c r="U552" s="5"/>
      <c r="Z552" s="5"/>
      <c r="AE552" s="5"/>
    </row>
    <row r="553" spans="6:31" x14ac:dyDescent="0.2">
      <c r="F553" s="5"/>
      <c r="K553" s="5"/>
      <c r="P553" s="5"/>
      <c r="U553" s="5"/>
      <c r="Z553" s="5"/>
      <c r="AE553" s="5"/>
    </row>
    <row r="554" spans="6:31" x14ac:dyDescent="0.2">
      <c r="F554" s="5"/>
      <c r="K554" s="5"/>
      <c r="P554" s="5"/>
      <c r="U554" s="5"/>
      <c r="Z554" s="5"/>
      <c r="AE554" s="5"/>
    </row>
    <row r="555" spans="6:31" x14ac:dyDescent="0.2">
      <c r="F555" s="5"/>
      <c r="K555" s="5"/>
      <c r="P555" s="5"/>
      <c r="U555" s="5"/>
      <c r="Z555" s="5"/>
      <c r="AE555" s="5"/>
    </row>
    <row r="556" spans="6:31" x14ac:dyDescent="0.2">
      <c r="F556" s="5"/>
      <c r="K556" s="5"/>
      <c r="P556" s="5"/>
      <c r="U556" s="5"/>
      <c r="Z556" s="5"/>
      <c r="AE556" s="5"/>
    </row>
    <row r="557" spans="6:31" x14ac:dyDescent="0.2">
      <c r="F557" s="5"/>
      <c r="K557" s="5"/>
      <c r="P557" s="5"/>
      <c r="U557" s="5"/>
      <c r="Z557" s="5"/>
      <c r="AE557" s="5"/>
    </row>
    <row r="558" spans="6:31" x14ac:dyDescent="0.2">
      <c r="F558" s="5"/>
      <c r="K558" s="5"/>
      <c r="P558" s="5"/>
      <c r="U558" s="5"/>
      <c r="Z558" s="5"/>
      <c r="AE558" s="5"/>
    </row>
    <row r="559" spans="6:31" x14ac:dyDescent="0.2">
      <c r="F559" s="5"/>
      <c r="K559" s="5"/>
      <c r="P559" s="5"/>
      <c r="U559" s="5"/>
      <c r="Z559" s="5"/>
      <c r="AE559" s="5"/>
    </row>
    <row r="560" spans="6:31" x14ac:dyDescent="0.2">
      <c r="F560" s="5"/>
      <c r="K560" s="5"/>
      <c r="P560" s="5"/>
      <c r="U560" s="5"/>
      <c r="Z560" s="5"/>
      <c r="AE560" s="5"/>
    </row>
    <row r="561" spans="6:31" x14ac:dyDescent="0.2">
      <c r="F561" s="5"/>
      <c r="K561" s="5"/>
      <c r="P561" s="5"/>
      <c r="U561" s="5"/>
      <c r="Z561" s="5"/>
      <c r="AE561" s="5"/>
    </row>
    <row r="562" spans="6:31" x14ac:dyDescent="0.2">
      <c r="F562" s="5"/>
      <c r="K562" s="5"/>
      <c r="P562" s="5"/>
      <c r="U562" s="5"/>
      <c r="Z562" s="5"/>
      <c r="AE562" s="5"/>
    </row>
    <row r="563" spans="6:31" x14ac:dyDescent="0.2">
      <c r="F563" s="5"/>
      <c r="K563" s="5"/>
      <c r="P563" s="5"/>
      <c r="U563" s="5"/>
      <c r="Z563" s="5"/>
      <c r="AE563" s="5"/>
    </row>
    <row r="564" spans="6:31" x14ac:dyDescent="0.2">
      <c r="F564" s="5"/>
      <c r="K564" s="5"/>
      <c r="P564" s="5"/>
      <c r="U564" s="5"/>
      <c r="Z564" s="5"/>
      <c r="AE564" s="5"/>
    </row>
    <row r="565" spans="6:31" x14ac:dyDescent="0.2">
      <c r="F565" s="5"/>
      <c r="K565" s="5"/>
      <c r="P565" s="5"/>
      <c r="U565" s="5"/>
      <c r="Z565" s="5"/>
      <c r="AE565" s="5"/>
    </row>
    <row r="566" spans="6:31" x14ac:dyDescent="0.2">
      <c r="F566" s="5"/>
      <c r="K566" s="5"/>
      <c r="P566" s="5"/>
      <c r="U566" s="5"/>
      <c r="Z566" s="5"/>
      <c r="AE566" s="5"/>
    </row>
    <row r="567" spans="6:31" x14ac:dyDescent="0.2">
      <c r="F567" s="5"/>
      <c r="K567" s="5"/>
      <c r="P567" s="5"/>
      <c r="U567" s="5"/>
      <c r="Z567" s="5"/>
      <c r="AE567" s="5"/>
    </row>
    <row r="568" spans="6:31" x14ac:dyDescent="0.2">
      <c r="F568" s="5"/>
      <c r="K568" s="5"/>
      <c r="P568" s="5"/>
      <c r="U568" s="5"/>
      <c r="Z568" s="5"/>
      <c r="AE568" s="5"/>
    </row>
    <row r="569" spans="6:31" x14ac:dyDescent="0.2">
      <c r="F569" s="5"/>
      <c r="K569" s="5"/>
      <c r="P569" s="5"/>
      <c r="U569" s="5"/>
      <c r="Z569" s="5"/>
      <c r="AE569" s="5"/>
    </row>
    <row r="570" spans="6:31" x14ac:dyDescent="0.2">
      <c r="F570" s="5"/>
      <c r="K570" s="5"/>
      <c r="P570" s="5"/>
      <c r="U570" s="5"/>
      <c r="Z570" s="5"/>
      <c r="AE570" s="5"/>
    </row>
    <row r="571" spans="6:31" x14ac:dyDescent="0.2">
      <c r="F571" s="5"/>
      <c r="K571" s="5"/>
      <c r="P571" s="5"/>
      <c r="U571" s="5"/>
      <c r="Z571" s="5"/>
      <c r="AE571" s="5"/>
    </row>
    <row r="572" spans="6:31" x14ac:dyDescent="0.2">
      <c r="F572" s="5"/>
      <c r="K572" s="5"/>
      <c r="P572" s="5"/>
      <c r="U572" s="5"/>
      <c r="Z572" s="5"/>
      <c r="AE572" s="5"/>
    </row>
    <row r="573" spans="6:31" x14ac:dyDescent="0.2">
      <c r="F573" s="5"/>
      <c r="K573" s="5"/>
      <c r="P573" s="5"/>
      <c r="U573" s="5"/>
      <c r="Z573" s="5"/>
      <c r="AE573" s="5"/>
    </row>
    <row r="574" spans="6:31" x14ac:dyDescent="0.2">
      <c r="F574" s="5"/>
      <c r="K574" s="5"/>
      <c r="P574" s="5"/>
      <c r="U574" s="5"/>
      <c r="Z574" s="5"/>
      <c r="AE574" s="5"/>
    </row>
    <row r="575" spans="6:31" x14ac:dyDescent="0.2">
      <c r="F575" s="5"/>
      <c r="K575" s="5"/>
      <c r="P575" s="5"/>
      <c r="U575" s="5"/>
      <c r="Z575" s="5"/>
      <c r="AE575" s="5"/>
    </row>
    <row r="576" spans="6:31" x14ac:dyDescent="0.2">
      <c r="F576" s="5"/>
      <c r="K576" s="5"/>
      <c r="P576" s="5"/>
      <c r="U576" s="5"/>
      <c r="Z576" s="5"/>
      <c r="AE576" s="5"/>
    </row>
    <row r="577" spans="6:31" x14ac:dyDescent="0.2">
      <c r="F577" s="5"/>
      <c r="K577" s="5"/>
      <c r="P577" s="5"/>
      <c r="U577" s="5"/>
      <c r="Z577" s="5"/>
      <c r="AE577" s="5"/>
    </row>
    <row r="578" spans="6:31" x14ac:dyDescent="0.2">
      <c r="F578" s="5"/>
      <c r="K578" s="5"/>
      <c r="P578" s="5"/>
      <c r="U578" s="5"/>
      <c r="Z578" s="5"/>
      <c r="AE578" s="5"/>
    </row>
    <row r="579" spans="6:31" x14ac:dyDescent="0.2">
      <c r="F579" s="5"/>
      <c r="K579" s="5"/>
      <c r="P579" s="5"/>
      <c r="U579" s="5"/>
      <c r="Z579" s="5"/>
      <c r="AE579" s="5"/>
    </row>
    <row r="580" spans="6:31" x14ac:dyDescent="0.2">
      <c r="F580" s="5"/>
      <c r="K580" s="5"/>
      <c r="P580" s="5"/>
      <c r="U580" s="5"/>
      <c r="Z580" s="5"/>
      <c r="AE580" s="5"/>
    </row>
    <row r="581" spans="6:31" x14ac:dyDescent="0.2">
      <c r="F581" s="5"/>
      <c r="K581" s="5"/>
      <c r="P581" s="5"/>
      <c r="U581" s="5"/>
      <c r="Z581" s="5"/>
      <c r="AE581" s="5"/>
    </row>
    <row r="582" spans="6:31" x14ac:dyDescent="0.2">
      <c r="F582" s="5"/>
      <c r="K582" s="5"/>
      <c r="P582" s="5"/>
      <c r="U582" s="5"/>
      <c r="Z582" s="5"/>
      <c r="AE582" s="5"/>
    </row>
    <row r="583" spans="6:31" x14ac:dyDescent="0.2">
      <c r="F583" s="5"/>
      <c r="K583" s="5"/>
      <c r="P583" s="5"/>
      <c r="U583" s="5"/>
      <c r="Z583" s="5"/>
      <c r="AE583" s="5"/>
    </row>
    <row r="584" spans="6:31" x14ac:dyDescent="0.2">
      <c r="F584" s="5"/>
      <c r="K584" s="5"/>
      <c r="P584" s="5"/>
      <c r="U584" s="5"/>
      <c r="Z584" s="5"/>
      <c r="AE584" s="5"/>
    </row>
    <row r="585" spans="6:31" x14ac:dyDescent="0.2">
      <c r="F585" s="5"/>
      <c r="K585" s="5"/>
      <c r="P585" s="5"/>
      <c r="U585" s="5"/>
      <c r="Z585" s="5"/>
      <c r="AE585" s="5"/>
    </row>
    <row r="586" spans="6:31" x14ac:dyDescent="0.2">
      <c r="F586" s="5"/>
      <c r="K586" s="5"/>
      <c r="P586" s="5"/>
      <c r="U586" s="5"/>
      <c r="Z586" s="5"/>
      <c r="AE586" s="5"/>
    </row>
    <row r="587" spans="6:31" x14ac:dyDescent="0.2">
      <c r="F587" s="5"/>
      <c r="K587" s="5"/>
      <c r="P587" s="5"/>
      <c r="U587" s="5"/>
      <c r="Z587" s="5"/>
      <c r="AE587" s="5"/>
    </row>
    <row r="588" spans="6:31" x14ac:dyDescent="0.2">
      <c r="F588" s="5"/>
      <c r="K588" s="5"/>
      <c r="P588" s="5"/>
      <c r="U588" s="5"/>
      <c r="Z588" s="5"/>
      <c r="AE588" s="5"/>
    </row>
    <row r="589" spans="6:31" x14ac:dyDescent="0.2">
      <c r="F589" s="5"/>
      <c r="K589" s="5"/>
      <c r="P589" s="5"/>
      <c r="U589" s="5"/>
      <c r="Z589" s="5"/>
      <c r="AE589" s="5"/>
    </row>
    <row r="590" spans="6:31" x14ac:dyDescent="0.2">
      <c r="F590" s="5"/>
      <c r="K590" s="5"/>
      <c r="P590" s="5"/>
      <c r="U590" s="5"/>
      <c r="Z590" s="5"/>
      <c r="AE590" s="5"/>
    </row>
    <row r="591" spans="6:31" x14ac:dyDescent="0.2">
      <c r="F591" s="5"/>
      <c r="K591" s="5"/>
      <c r="P591" s="5"/>
      <c r="U591" s="5"/>
      <c r="Z591" s="5"/>
      <c r="AE591" s="5"/>
    </row>
    <row r="592" spans="6:31" x14ac:dyDescent="0.2">
      <c r="F592" s="5"/>
      <c r="K592" s="5"/>
      <c r="P592" s="5"/>
      <c r="U592" s="5"/>
      <c r="Z592" s="5"/>
      <c r="AE592" s="5"/>
    </row>
    <row r="593" spans="6:31" x14ac:dyDescent="0.2">
      <c r="F593" s="5"/>
      <c r="K593" s="5"/>
      <c r="P593" s="5"/>
      <c r="U593" s="5"/>
      <c r="Z593" s="5"/>
      <c r="AE593" s="5"/>
    </row>
    <row r="594" spans="6:31" x14ac:dyDescent="0.2">
      <c r="F594" s="5"/>
      <c r="K594" s="5"/>
      <c r="P594" s="5"/>
      <c r="U594" s="5"/>
      <c r="Z594" s="5"/>
      <c r="AE594" s="5"/>
    </row>
    <row r="595" spans="6:31" x14ac:dyDescent="0.2">
      <c r="F595" s="5"/>
      <c r="K595" s="5"/>
      <c r="P595" s="5"/>
      <c r="U595" s="5"/>
      <c r="Z595" s="5"/>
      <c r="AE595" s="5"/>
    </row>
    <row r="596" spans="6:31" x14ac:dyDescent="0.2">
      <c r="F596" s="5"/>
      <c r="K596" s="5"/>
      <c r="P596" s="5"/>
      <c r="U596" s="5"/>
      <c r="Z596" s="5"/>
      <c r="AE596" s="5"/>
    </row>
    <row r="597" spans="6:31" x14ac:dyDescent="0.2">
      <c r="F597" s="5"/>
      <c r="K597" s="5"/>
      <c r="P597" s="5"/>
      <c r="U597" s="5"/>
      <c r="Z597" s="5"/>
      <c r="AE597" s="5"/>
    </row>
    <row r="598" spans="6:31" x14ac:dyDescent="0.2">
      <c r="F598" s="5"/>
      <c r="K598" s="5"/>
      <c r="P598" s="5"/>
      <c r="U598" s="5"/>
      <c r="Z598" s="5"/>
      <c r="AE598" s="5"/>
    </row>
    <row r="599" spans="6:31" x14ac:dyDescent="0.2">
      <c r="F599" s="5"/>
      <c r="K599" s="5"/>
      <c r="P599" s="5"/>
      <c r="U599" s="5"/>
      <c r="Z599" s="5"/>
      <c r="AE599" s="5"/>
    </row>
    <row r="600" spans="6:31" x14ac:dyDescent="0.2">
      <c r="F600" s="5"/>
      <c r="K600" s="5"/>
      <c r="P600" s="5"/>
      <c r="U600" s="5"/>
      <c r="Z600" s="5"/>
      <c r="AE600" s="5"/>
    </row>
    <row r="601" spans="6:31" x14ac:dyDescent="0.2">
      <c r="F601" s="5"/>
      <c r="K601" s="5"/>
      <c r="P601" s="5"/>
      <c r="U601" s="5"/>
      <c r="Z601" s="5"/>
      <c r="AE601" s="5"/>
    </row>
    <row r="602" spans="6:31" x14ac:dyDescent="0.2">
      <c r="F602" s="5"/>
      <c r="K602" s="5"/>
      <c r="P602" s="5"/>
      <c r="U602" s="5"/>
      <c r="Z602" s="5"/>
      <c r="AE602" s="5"/>
    </row>
    <row r="603" spans="6:31" x14ac:dyDescent="0.2">
      <c r="F603" s="5"/>
      <c r="K603" s="5"/>
      <c r="P603" s="5"/>
      <c r="U603" s="5"/>
      <c r="Z603" s="5"/>
      <c r="AE603" s="5"/>
    </row>
    <row r="604" spans="6:31" x14ac:dyDescent="0.2">
      <c r="F604" s="5"/>
      <c r="K604" s="5"/>
      <c r="P604" s="5"/>
      <c r="U604" s="5"/>
      <c r="Z604" s="5"/>
      <c r="AE604" s="5"/>
    </row>
    <row r="605" spans="6:31" x14ac:dyDescent="0.2">
      <c r="F605" s="5"/>
      <c r="K605" s="5"/>
      <c r="P605" s="5"/>
      <c r="U605" s="5"/>
      <c r="Z605" s="5"/>
      <c r="AE605" s="5"/>
    </row>
    <row r="606" spans="6:31" x14ac:dyDescent="0.2">
      <c r="F606" s="5"/>
      <c r="K606" s="5"/>
      <c r="P606" s="5"/>
      <c r="U606" s="5"/>
      <c r="Z606" s="5"/>
      <c r="AE606" s="5"/>
    </row>
    <row r="607" spans="6:31" x14ac:dyDescent="0.2">
      <c r="F607" s="5"/>
      <c r="K607" s="5"/>
      <c r="P607" s="5"/>
      <c r="U607" s="5"/>
      <c r="Z607" s="5"/>
      <c r="AE607" s="5"/>
    </row>
    <row r="608" spans="6:31" x14ac:dyDescent="0.2">
      <c r="F608" s="5"/>
      <c r="K608" s="5"/>
      <c r="P608" s="5"/>
      <c r="U608" s="5"/>
      <c r="Z608" s="5"/>
      <c r="AE608" s="5"/>
    </row>
    <row r="609" spans="6:31" x14ac:dyDescent="0.2">
      <c r="F609" s="5"/>
      <c r="K609" s="5"/>
      <c r="P609" s="5"/>
      <c r="U609" s="5"/>
      <c r="Z609" s="5"/>
      <c r="AE609" s="5"/>
    </row>
    <row r="610" spans="6:31" x14ac:dyDescent="0.2">
      <c r="F610" s="5"/>
      <c r="K610" s="5"/>
      <c r="P610" s="5"/>
      <c r="U610" s="5"/>
      <c r="Z610" s="5"/>
      <c r="AE610" s="5"/>
    </row>
    <row r="611" spans="6:31" x14ac:dyDescent="0.2">
      <c r="F611" s="5"/>
      <c r="K611" s="5"/>
      <c r="P611" s="5"/>
      <c r="U611" s="5"/>
      <c r="Z611" s="5"/>
      <c r="AE611" s="5"/>
    </row>
    <row r="612" spans="6:31" x14ac:dyDescent="0.2">
      <c r="F612" s="5"/>
      <c r="K612" s="5"/>
      <c r="P612" s="5"/>
      <c r="U612" s="5"/>
      <c r="Z612" s="5"/>
      <c r="AE612" s="5"/>
    </row>
    <row r="613" spans="6:31" x14ac:dyDescent="0.2">
      <c r="F613" s="5"/>
      <c r="K613" s="5"/>
      <c r="P613" s="5"/>
      <c r="U613" s="5"/>
      <c r="Z613" s="5"/>
      <c r="AE613" s="5"/>
    </row>
    <row r="614" spans="6:31" x14ac:dyDescent="0.2">
      <c r="F614" s="5"/>
      <c r="K614" s="5"/>
      <c r="P614" s="5"/>
      <c r="U614" s="5"/>
      <c r="Z614" s="5"/>
      <c r="AE614" s="5"/>
    </row>
    <row r="615" spans="6:31" x14ac:dyDescent="0.2">
      <c r="F615" s="5"/>
      <c r="K615" s="5"/>
      <c r="P615" s="5"/>
      <c r="U615" s="5"/>
      <c r="Z615" s="5"/>
      <c r="AE615" s="5"/>
    </row>
    <row r="616" spans="6:31" x14ac:dyDescent="0.2">
      <c r="F616" s="5"/>
      <c r="K616" s="5"/>
      <c r="P616" s="5"/>
      <c r="U616" s="5"/>
      <c r="Z616" s="5"/>
      <c r="AE616" s="5"/>
    </row>
    <row r="617" spans="6:31" x14ac:dyDescent="0.2">
      <c r="F617" s="5"/>
      <c r="K617" s="5"/>
      <c r="P617" s="5"/>
      <c r="U617" s="5"/>
      <c r="Z617" s="5"/>
      <c r="AE617" s="5"/>
    </row>
    <row r="618" spans="6:31" x14ac:dyDescent="0.2">
      <c r="F618" s="5"/>
      <c r="K618" s="5"/>
      <c r="P618" s="5"/>
      <c r="U618" s="5"/>
      <c r="Z618" s="5"/>
      <c r="AE618" s="5"/>
    </row>
    <row r="619" spans="6:31" x14ac:dyDescent="0.2">
      <c r="F619" s="5"/>
      <c r="K619" s="5"/>
      <c r="P619" s="5"/>
      <c r="U619" s="5"/>
      <c r="Z619" s="5"/>
      <c r="AE619" s="5"/>
    </row>
    <row r="620" spans="6:31" x14ac:dyDescent="0.2">
      <c r="F620" s="5"/>
      <c r="K620" s="5"/>
      <c r="P620" s="5"/>
      <c r="U620" s="5"/>
      <c r="Z620" s="5"/>
      <c r="AE620" s="5"/>
    </row>
    <row r="621" spans="6:31" x14ac:dyDescent="0.2">
      <c r="F621" s="5"/>
      <c r="K621" s="5"/>
      <c r="P621" s="5"/>
      <c r="U621" s="5"/>
      <c r="Z621" s="5"/>
      <c r="AE621" s="5"/>
    </row>
    <row r="622" spans="6:31" x14ac:dyDescent="0.2">
      <c r="F622" s="5"/>
      <c r="K622" s="5"/>
      <c r="P622" s="5"/>
      <c r="U622" s="5"/>
      <c r="Z622" s="5"/>
      <c r="AE622" s="5"/>
    </row>
    <row r="623" spans="6:31" x14ac:dyDescent="0.2">
      <c r="F623" s="5"/>
      <c r="K623" s="5"/>
      <c r="P623" s="5"/>
      <c r="U623" s="5"/>
      <c r="Z623" s="5"/>
      <c r="AE623" s="5"/>
    </row>
    <row r="624" spans="6:31" x14ac:dyDescent="0.2">
      <c r="F624" s="5"/>
      <c r="K624" s="5"/>
      <c r="P624" s="5"/>
      <c r="U624" s="5"/>
      <c r="Z624" s="5"/>
      <c r="AE624" s="5"/>
    </row>
    <row r="625" spans="6:31" x14ac:dyDescent="0.2">
      <c r="F625" s="5"/>
      <c r="K625" s="5"/>
      <c r="P625" s="5"/>
      <c r="U625" s="5"/>
      <c r="Z625" s="5"/>
      <c r="AE625" s="5"/>
    </row>
    <row r="626" spans="6:31" x14ac:dyDescent="0.2">
      <c r="F626" s="5"/>
      <c r="K626" s="5"/>
      <c r="P626" s="5"/>
      <c r="U626" s="5"/>
      <c r="Z626" s="5"/>
      <c r="AE626" s="5"/>
    </row>
    <row r="627" spans="6:31" x14ac:dyDescent="0.2">
      <c r="F627" s="5"/>
      <c r="K627" s="5"/>
      <c r="P627" s="5"/>
      <c r="U627" s="5"/>
      <c r="Z627" s="5"/>
      <c r="AE627" s="5"/>
    </row>
    <row r="628" spans="6:31" x14ac:dyDescent="0.2">
      <c r="F628" s="5"/>
      <c r="K628" s="5"/>
      <c r="P628" s="5"/>
      <c r="U628" s="5"/>
      <c r="Z628" s="5"/>
      <c r="AE628" s="5"/>
    </row>
    <row r="629" spans="6:31" x14ac:dyDescent="0.2">
      <c r="F629" s="5"/>
      <c r="K629" s="5"/>
      <c r="P629" s="5"/>
      <c r="U629" s="5"/>
      <c r="Z629" s="5"/>
      <c r="AE629" s="5"/>
    </row>
    <row r="630" spans="6:31" x14ac:dyDescent="0.2">
      <c r="F630" s="5"/>
      <c r="K630" s="5"/>
      <c r="P630" s="5"/>
      <c r="U630" s="5"/>
      <c r="Z630" s="5"/>
      <c r="AE630" s="5"/>
    </row>
    <row r="631" spans="6:31" x14ac:dyDescent="0.2">
      <c r="F631" s="5"/>
      <c r="K631" s="5"/>
      <c r="P631" s="5"/>
      <c r="U631" s="5"/>
      <c r="Z631" s="5"/>
      <c r="AE631" s="5"/>
    </row>
    <row r="632" spans="6:31" x14ac:dyDescent="0.2">
      <c r="F632" s="5"/>
      <c r="K632" s="5"/>
      <c r="P632" s="5"/>
      <c r="U632" s="5"/>
      <c r="Z632" s="5"/>
      <c r="AE632" s="5"/>
    </row>
    <row r="633" spans="6:31" x14ac:dyDescent="0.2">
      <c r="F633" s="5"/>
      <c r="K633" s="5"/>
      <c r="P633" s="5"/>
      <c r="U633" s="5"/>
      <c r="Z633" s="5"/>
      <c r="AE633" s="5"/>
    </row>
    <row r="634" spans="6:31" x14ac:dyDescent="0.2">
      <c r="F634" s="5"/>
      <c r="K634" s="5"/>
      <c r="P634" s="5"/>
      <c r="U634" s="5"/>
      <c r="Z634" s="5"/>
      <c r="AE634" s="5"/>
    </row>
    <row r="635" spans="6:31" x14ac:dyDescent="0.2">
      <c r="F635" s="5"/>
      <c r="K635" s="5"/>
      <c r="P635" s="5"/>
      <c r="U635" s="5"/>
      <c r="Z635" s="5"/>
      <c r="AE635" s="5"/>
    </row>
    <row r="636" spans="6:31" x14ac:dyDescent="0.2">
      <c r="F636" s="5"/>
      <c r="K636" s="5"/>
      <c r="P636" s="5"/>
      <c r="U636" s="5"/>
      <c r="Z636" s="5"/>
      <c r="AE636" s="5"/>
    </row>
    <row r="637" spans="6:31" x14ac:dyDescent="0.2">
      <c r="F637" s="5"/>
      <c r="K637" s="5"/>
      <c r="P637" s="5"/>
      <c r="U637" s="5"/>
      <c r="Z637" s="5"/>
      <c r="AE637" s="5"/>
    </row>
    <row r="638" spans="6:31" x14ac:dyDescent="0.2">
      <c r="F638" s="5"/>
      <c r="K638" s="5"/>
      <c r="P638" s="5"/>
      <c r="U638" s="5"/>
      <c r="Z638" s="5"/>
      <c r="AE638" s="5"/>
    </row>
    <row r="639" spans="6:31" x14ac:dyDescent="0.2">
      <c r="F639" s="5"/>
      <c r="K639" s="5"/>
      <c r="P639" s="5"/>
      <c r="U639" s="5"/>
      <c r="Z639" s="5"/>
      <c r="AE639" s="5"/>
    </row>
    <row r="640" spans="6:31" x14ac:dyDescent="0.2">
      <c r="F640" s="5"/>
      <c r="K640" s="5"/>
      <c r="P640" s="5"/>
      <c r="U640" s="5"/>
      <c r="Z640" s="5"/>
      <c r="AE640" s="5"/>
    </row>
    <row r="641" spans="6:31" x14ac:dyDescent="0.2">
      <c r="F641" s="5"/>
      <c r="K641" s="5"/>
      <c r="P641" s="5"/>
      <c r="U641" s="5"/>
      <c r="Z641" s="5"/>
      <c r="AE641" s="5"/>
    </row>
    <row r="642" spans="6:31" x14ac:dyDescent="0.2">
      <c r="F642" s="5"/>
      <c r="K642" s="5"/>
      <c r="P642" s="5"/>
      <c r="U642" s="5"/>
      <c r="Z642" s="5"/>
      <c r="AE642" s="5"/>
    </row>
    <row r="643" spans="6:31" x14ac:dyDescent="0.2">
      <c r="F643" s="5"/>
      <c r="K643" s="5"/>
      <c r="P643" s="5"/>
      <c r="U643" s="5"/>
      <c r="Z643" s="5"/>
      <c r="AE643" s="5"/>
    </row>
    <row r="644" spans="6:31" x14ac:dyDescent="0.2">
      <c r="F644" s="5"/>
      <c r="K644" s="5"/>
      <c r="P644" s="5"/>
      <c r="U644" s="5"/>
      <c r="Z644" s="5"/>
      <c r="AE644" s="5"/>
    </row>
    <row r="645" spans="6:31" x14ac:dyDescent="0.2">
      <c r="F645" s="5"/>
      <c r="K645" s="5"/>
      <c r="P645" s="5"/>
      <c r="U645" s="5"/>
      <c r="Z645" s="5"/>
      <c r="AE645" s="5"/>
    </row>
    <row r="646" spans="6:31" x14ac:dyDescent="0.2">
      <c r="F646" s="5"/>
      <c r="K646" s="5"/>
      <c r="P646" s="5"/>
      <c r="U646" s="5"/>
      <c r="Z646" s="5"/>
      <c r="AE646" s="5"/>
    </row>
    <row r="647" spans="6:31" x14ac:dyDescent="0.2">
      <c r="F647" s="5"/>
      <c r="K647" s="5"/>
      <c r="P647" s="5"/>
      <c r="U647" s="5"/>
      <c r="Z647" s="5"/>
      <c r="AE647" s="5"/>
    </row>
    <row r="648" spans="6:31" x14ac:dyDescent="0.2">
      <c r="F648" s="5"/>
      <c r="K648" s="5"/>
      <c r="P648" s="5"/>
      <c r="U648" s="5"/>
      <c r="Z648" s="5"/>
      <c r="AE648" s="5"/>
    </row>
    <row r="649" spans="6:31" x14ac:dyDescent="0.2">
      <c r="F649" s="5"/>
      <c r="K649" s="5"/>
      <c r="P649" s="5"/>
      <c r="U649" s="5"/>
      <c r="Z649" s="5"/>
      <c r="AE649" s="5"/>
    </row>
    <row r="650" spans="6:31" x14ac:dyDescent="0.2">
      <c r="F650" s="5"/>
      <c r="K650" s="5"/>
      <c r="P650" s="5"/>
      <c r="U650" s="5"/>
      <c r="Z650" s="5"/>
      <c r="AE650" s="5"/>
    </row>
    <row r="651" spans="6:31" x14ac:dyDescent="0.2">
      <c r="F651" s="5"/>
      <c r="K651" s="5"/>
      <c r="P651" s="5"/>
      <c r="U651" s="5"/>
      <c r="Z651" s="5"/>
      <c r="AE651" s="5"/>
    </row>
    <row r="652" spans="6:31" x14ac:dyDescent="0.2">
      <c r="F652" s="5"/>
      <c r="K652" s="5"/>
      <c r="P652" s="5"/>
      <c r="U652" s="5"/>
      <c r="Z652" s="5"/>
      <c r="AE652" s="5"/>
    </row>
    <row r="653" spans="6:31" x14ac:dyDescent="0.2">
      <c r="F653" s="5"/>
      <c r="K653" s="5"/>
      <c r="P653" s="5"/>
      <c r="U653" s="5"/>
      <c r="Z653" s="5"/>
      <c r="AE653" s="5"/>
    </row>
    <row r="654" spans="6:31" x14ac:dyDescent="0.2">
      <c r="F654" s="5"/>
      <c r="K654" s="5"/>
      <c r="P654" s="5"/>
      <c r="U654" s="5"/>
      <c r="Z654" s="5"/>
      <c r="AE654" s="5"/>
    </row>
    <row r="655" spans="6:31" x14ac:dyDescent="0.2">
      <c r="F655" s="5"/>
      <c r="K655" s="5"/>
      <c r="P655" s="5"/>
      <c r="U655" s="5"/>
      <c r="Z655" s="5"/>
      <c r="AE655" s="5"/>
    </row>
    <row r="656" spans="6:31" x14ac:dyDescent="0.2">
      <c r="F656" s="5"/>
      <c r="K656" s="5"/>
      <c r="P656" s="5"/>
      <c r="U656" s="5"/>
      <c r="Z656" s="5"/>
      <c r="AE656" s="5"/>
    </row>
    <row r="657" spans="6:31" x14ac:dyDescent="0.2">
      <c r="F657" s="5"/>
      <c r="K657" s="5"/>
      <c r="P657" s="5"/>
      <c r="U657" s="5"/>
      <c r="Z657" s="5"/>
      <c r="AE657" s="5"/>
    </row>
    <row r="658" spans="6:31" x14ac:dyDescent="0.2">
      <c r="F658" s="5"/>
      <c r="K658" s="5"/>
      <c r="P658" s="5"/>
      <c r="U658" s="5"/>
      <c r="Z658" s="5"/>
      <c r="AE658" s="5"/>
    </row>
    <row r="659" spans="6:31" x14ac:dyDescent="0.2">
      <c r="F659" s="5"/>
      <c r="K659" s="5"/>
      <c r="P659" s="5"/>
      <c r="U659" s="5"/>
      <c r="Z659" s="5"/>
      <c r="AE659" s="5"/>
    </row>
    <row r="660" spans="6:31" x14ac:dyDescent="0.2">
      <c r="F660" s="5"/>
      <c r="K660" s="5"/>
      <c r="P660" s="5"/>
      <c r="U660" s="5"/>
      <c r="Z660" s="5"/>
      <c r="AE660" s="5"/>
    </row>
    <row r="661" spans="6:31" x14ac:dyDescent="0.2">
      <c r="F661" s="5"/>
      <c r="K661" s="5"/>
      <c r="P661" s="5"/>
      <c r="U661" s="5"/>
      <c r="Z661" s="5"/>
      <c r="AE661" s="5"/>
    </row>
    <row r="662" spans="6:31" x14ac:dyDescent="0.2">
      <c r="F662" s="5"/>
      <c r="K662" s="5"/>
      <c r="P662" s="5"/>
      <c r="U662" s="5"/>
      <c r="Z662" s="5"/>
      <c r="AE662" s="5"/>
    </row>
    <row r="663" spans="6:31" x14ac:dyDescent="0.2">
      <c r="F663" s="5"/>
      <c r="K663" s="5"/>
      <c r="P663" s="5"/>
      <c r="U663" s="5"/>
      <c r="Z663" s="5"/>
      <c r="AE663" s="5"/>
    </row>
    <row r="664" spans="6:31" x14ac:dyDescent="0.2">
      <c r="F664" s="5"/>
      <c r="K664" s="5"/>
      <c r="P664" s="5"/>
      <c r="U664" s="5"/>
      <c r="Z664" s="5"/>
      <c r="AE664" s="5"/>
    </row>
    <row r="665" spans="6:31" x14ac:dyDescent="0.2">
      <c r="F665" s="5"/>
      <c r="K665" s="5"/>
      <c r="P665" s="5"/>
      <c r="U665" s="5"/>
      <c r="Z665" s="5"/>
      <c r="AE665" s="5"/>
    </row>
    <row r="666" spans="6:31" x14ac:dyDescent="0.2">
      <c r="F666" s="5"/>
      <c r="K666" s="5"/>
      <c r="P666" s="5"/>
      <c r="U666" s="5"/>
      <c r="Z666" s="5"/>
      <c r="AE666" s="5"/>
    </row>
    <row r="667" spans="6:31" x14ac:dyDescent="0.2">
      <c r="F667" s="5"/>
      <c r="K667" s="5"/>
      <c r="P667" s="5"/>
      <c r="U667" s="5"/>
      <c r="Z667" s="5"/>
      <c r="AE667" s="5"/>
    </row>
    <row r="668" spans="6:31" x14ac:dyDescent="0.2">
      <c r="F668" s="5"/>
      <c r="K668" s="5"/>
      <c r="P668" s="5"/>
      <c r="U668" s="5"/>
      <c r="Z668" s="5"/>
      <c r="AE668" s="5"/>
    </row>
    <row r="669" spans="6:31" x14ac:dyDescent="0.2">
      <c r="F669" s="5"/>
      <c r="K669" s="5"/>
      <c r="P669" s="5"/>
      <c r="U669" s="5"/>
      <c r="Z669" s="5"/>
      <c r="AE669" s="5"/>
    </row>
    <row r="670" spans="6:31" x14ac:dyDescent="0.2">
      <c r="F670" s="5"/>
      <c r="K670" s="5"/>
      <c r="P670" s="5"/>
      <c r="U670" s="5"/>
      <c r="Z670" s="5"/>
      <c r="AE670" s="5"/>
    </row>
    <row r="671" spans="6:31" x14ac:dyDescent="0.2">
      <c r="F671" s="5"/>
      <c r="K671" s="5"/>
      <c r="P671" s="5"/>
      <c r="U671" s="5"/>
      <c r="Z671" s="5"/>
      <c r="AE671" s="5"/>
    </row>
    <row r="672" spans="6:31" x14ac:dyDescent="0.2">
      <c r="F672" s="5"/>
      <c r="K672" s="5"/>
      <c r="P672" s="5"/>
      <c r="U672" s="5"/>
      <c r="Z672" s="5"/>
      <c r="AE672" s="5"/>
    </row>
    <row r="673" spans="6:31" x14ac:dyDescent="0.2">
      <c r="F673" s="5"/>
      <c r="K673" s="5"/>
      <c r="P673" s="5"/>
      <c r="U673" s="5"/>
      <c r="Z673" s="5"/>
      <c r="AE673" s="5"/>
    </row>
    <row r="674" spans="6:31" x14ac:dyDescent="0.2">
      <c r="F674" s="5"/>
      <c r="K674" s="5"/>
      <c r="P674" s="5"/>
      <c r="U674" s="5"/>
      <c r="Z674" s="5"/>
      <c r="AE674" s="5"/>
    </row>
    <row r="675" spans="6:31" x14ac:dyDescent="0.2">
      <c r="F675" s="5"/>
      <c r="K675" s="5"/>
      <c r="P675" s="5"/>
      <c r="U675" s="5"/>
      <c r="Z675" s="5"/>
      <c r="AE675" s="5"/>
    </row>
    <row r="676" spans="6:31" x14ac:dyDescent="0.2">
      <c r="F676" s="5"/>
      <c r="K676" s="5"/>
      <c r="P676" s="5"/>
      <c r="U676" s="5"/>
      <c r="Z676" s="5"/>
      <c r="AE676" s="5"/>
    </row>
    <row r="677" spans="6:31" x14ac:dyDescent="0.2">
      <c r="F677" s="5"/>
      <c r="K677" s="5"/>
      <c r="P677" s="5"/>
      <c r="U677" s="5"/>
      <c r="Z677" s="5"/>
      <c r="AE677" s="5"/>
    </row>
    <row r="678" spans="6:31" x14ac:dyDescent="0.2">
      <c r="F678" s="5"/>
      <c r="K678" s="5"/>
      <c r="P678" s="5"/>
      <c r="U678" s="5"/>
      <c r="Z678" s="5"/>
      <c r="AE678" s="5"/>
    </row>
    <row r="679" spans="6:31" x14ac:dyDescent="0.2">
      <c r="F679" s="5"/>
      <c r="K679" s="5"/>
      <c r="P679" s="5"/>
      <c r="U679" s="5"/>
      <c r="Z679" s="5"/>
      <c r="AE679" s="5"/>
    </row>
    <row r="680" spans="6:31" x14ac:dyDescent="0.2">
      <c r="F680" s="5"/>
      <c r="K680" s="5"/>
      <c r="P680" s="5"/>
      <c r="U680" s="5"/>
      <c r="Z680" s="5"/>
      <c r="AE680" s="5"/>
    </row>
    <row r="681" spans="6:31" x14ac:dyDescent="0.2">
      <c r="F681" s="5"/>
      <c r="K681" s="5"/>
      <c r="P681" s="5"/>
      <c r="U681" s="5"/>
      <c r="Z681" s="5"/>
      <c r="AE681" s="5"/>
    </row>
    <row r="682" spans="6:31" x14ac:dyDescent="0.2">
      <c r="F682" s="5"/>
      <c r="K682" s="5"/>
      <c r="P682" s="5"/>
      <c r="U682" s="5"/>
      <c r="Z682" s="5"/>
      <c r="AE682" s="5"/>
    </row>
    <row r="683" spans="6:31" x14ac:dyDescent="0.2">
      <c r="F683" s="5"/>
      <c r="K683" s="5"/>
      <c r="P683" s="5"/>
      <c r="U683" s="5"/>
      <c r="Z683" s="5"/>
      <c r="AE683" s="5"/>
    </row>
    <row r="684" spans="6:31" x14ac:dyDescent="0.2">
      <c r="F684" s="5"/>
      <c r="K684" s="5"/>
      <c r="P684" s="5"/>
      <c r="U684" s="5"/>
      <c r="Z684" s="5"/>
      <c r="AE684" s="5"/>
    </row>
    <row r="685" spans="6:31" x14ac:dyDescent="0.2">
      <c r="F685" s="5"/>
      <c r="K685" s="5"/>
      <c r="P685" s="5"/>
      <c r="U685" s="5"/>
      <c r="Z685" s="5"/>
      <c r="AE685" s="5"/>
    </row>
    <row r="686" spans="6:31" x14ac:dyDescent="0.2">
      <c r="F686" s="5"/>
      <c r="K686" s="5"/>
      <c r="P686" s="5"/>
      <c r="U686" s="5"/>
      <c r="Z686" s="5"/>
      <c r="AE686" s="5"/>
    </row>
    <row r="687" spans="6:31" x14ac:dyDescent="0.2">
      <c r="F687" s="5"/>
      <c r="K687" s="5"/>
      <c r="P687" s="5"/>
      <c r="U687" s="5"/>
      <c r="Z687" s="5"/>
      <c r="AE687" s="5"/>
    </row>
    <row r="688" spans="6:31" x14ac:dyDescent="0.2">
      <c r="F688" s="5"/>
      <c r="K688" s="5"/>
      <c r="P688" s="5"/>
      <c r="U688" s="5"/>
      <c r="Z688" s="5"/>
      <c r="AE688" s="5"/>
    </row>
    <row r="689" spans="6:31" x14ac:dyDescent="0.2">
      <c r="F689" s="5"/>
      <c r="K689" s="5"/>
      <c r="P689" s="5"/>
      <c r="U689" s="5"/>
      <c r="Z689" s="5"/>
      <c r="AE689" s="5"/>
    </row>
    <row r="690" spans="6:31" x14ac:dyDescent="0.2">
      <c r="F690" s="5"/>
      <c r="K690" s="5"/>
      <c r="P690" s="5"/>
      <c r="U690" s="5"/>
      <c r="Z690" s="5"/>
      <c r="AE690" s="5"/>
    </row>
    <row r="691" spans="6:31" x14ac:dyDescent="0.2">
      <c r="F691" s="5"/>
      <c r="K691" s="5"/>
      <c r="P691" s="5"/>
      <c r="U691" s="5"/>
      <c r="Z691" s="5"/>
      <c r="AE691" s="5"/>
    </row>
    <row r="692" spans="6:31" x14ac:dyDescent="0.2">
      <c r="F692" s="5"/>
      <c r="K692" s="5"/>
      <c r="P692" s="5"/>
      <c r="U692" s="5"/>
      <c r="Z692" s="5"/>
      <c r="AE692" s="5"/>
    </row>
    <row r="693" spans="6:31" x14ac:dyDescent="0.2">
      <c r="F693" s="5"/>
      <c r="K693" s="5"/>
      <c r="P693" s="5"/>
      <c r="U693" s="5"/>
      <c r="Z693" s="5"/>
      <c r="AE693" s="5"/>
    </row>
    <row r="694" spans="6:31" x14ac:dyDescent="0.2">
      <c r="F694" s="5"/>
      <c r="K694" s="5"/>
      <c r="P694" s="5"/>
      <c r="U694" s="5"/>
      <c r="Z694" s="5"/>
      <c r="AE694" s="5"/>
    </row>
    <row r="695" spans="6:31" x14ac:dyDescent="0.2">
      <c r="F695" s="5"/>
      <c r="K695" s="5"/>
      <c r="P695" s="5"/>
      <c r="U695" s="5"/>
      <c r="Z695" s="5"/>
      <c r="AE695" s="5"/>
    </row>
    <row r="696" spans="6:31" x14ac:dyDescent="0.2">
      <c r="F696" s="5"/>
      <c r="K696" s="5"/>
      <c r="P696" s="5"/>
      <c r="U696" s="5"/>
      <c r="Z696" s="5"/>
      <c r="AE696" s="5"/>
    </row>
    <row r="697" spans="6:31" x14ac:dyDescent="0.2">
      <c r="F697" s="5"/>
      <c r="K697" s="5"/>
      <c r="P697" s="5"/>
      <c r="U697" s="5"/>
      <c r="Z697" s="5"/>
      <c r="AE697" s="5"/>
    </row>
  </sheetData>
  <mergeCells count="6">
    <mergeCell ref="AA5:AE5"/>
    <mergeCell ref="B5:F5"/>
    <mergeCell ref="G5:K5"/>
    <mergeCell ref="L5:P5"/>
    <mergeCell ref="Q5:U5"/>
    <mergeCell ref="V5:Z5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</dc:creator>
  <cp:lastModifiedBy>Christina Hueschen</cp:lastModifiedBy>
  <dcterms:created xsi:type="dcterms:W3CDTF">2023-09-04T23:01:08Z</dcterms:created>
  <dcterms:modified xsi:type="dcterms:W3CDTF">2024-08-05T18:08:07Z</dcterms:modified>
</cp:coreProperties>
</file>